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Override PartName="/xl/pivotTables/pivotTable1.xml" ContentType="application/vnd.openxmlformats-officedocument.spreadsheetml.pivotTable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pivotCache/pivotCacheDefinition1.xml" ContentType="application/vnd.openxmlformats-officedocument.spreadsheetml.pivotCacheDefinition+xml"/>
  <Override PartName="/xl/sharedStrings.xml" ContentType="application/vnd.openxmlformats-officedocument.spreadsheetml.sharedStrings+xml"/>
  <Override PartName="/xl/pivotCache/pivotCacheRecords1.xml" ContentType="application/vnd.openxmlformats-officedocument.spreadsheetml.pivotCacheRecord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120" yWindow="105" windowWidth="19110" windowHeight="7530" activeTab="1"/>
  </bookViews>
  <sheets>
    <sheet name="Dinamic" sheetId="4" r:id="rId1"/>
    <sheet name="IECs data" sheetId="1" r:id="rId2"/>
    <sheet name="Hoja2" sheetId="2" r:id="rId3"/>
    <sheet name="Hoja3" sheetId="3" r:id="rId4"/>
  </sheets>
  <definedNames>
    <definedName name="_xlnm._FilterDatabase" localSheetId="1" hidden="1">'IECs data'!$A$1:$C$210</definedName>
    <definedName name="_xlnm.Print_Area" localSheetId="1">'IECs data'!$A$1:$C$210</definedName>
    <definedName name="France" localSheetId="1">'IECs data'!#REF!</definedName>
    <definedName name="Germany" localSheetId="1">'IECs data'!#REF!</definedName>
    <definedName name="Greece" localSheetId="1">'IECs data'!#REF!</definedName>
    <definedName name="Italy" localSheetId="1">'IECs data'!#REF!</definedName>
    <definedName name="Netherlands" localSheetId="1">'IECs data'!#REF!</definedName>
    <definedName name="Portugal" localSheetId="1">'IECs data'!#REF!</definedName>
    <definedName name="Spain" localSheetId="1">'IECs data'!#REF!</definedName>
    <definedName name="Turkey" localSheetId="1">'IECs data'!#REF!</definedName>
  </definedNames>
  <calcPr calcId="125725"/>
  <pivotCaches>
    <pivotCache cacheId="8" r:id="rId5"/>
  </pivotCaches>
</workbook>
</file>

<file path=xl/sharedStrings.xml><?xml version="1.0" encoding="utf-8"?>
<sst xmlns="http://schemas.openxmlformats.org/spreadsheetml/2006/main" count="921" uniqueCount="542">
  <si>
    <t>Belgium</t>
  </si>
  <si>
    <t>Centre Name</t>
  </si>
  <si>
    <t>Principal Investigator</t>
  </si>
  <si>
    <t>Professor Frédérique Jacobs</t>
  </si>
  <si>
    <t>3203 - CHU Vésale - Pulmonology</t>
  </si>
  <si>
    <t>Dr Rudi Peché</t>
  </si>
  <si>
    <t>3204 - Institut Jules Bordet - Internal Medicine</t>
  </si>
  <si>
    <t>Dr Mickael Aoun</t>
  </si>
  <si>
    <t>3205 - UCL Mont Godinne - Infectiology</t>
  </si>
  <si>
    <t>Dr Bénédicte Delaere</t>
  </si>
  <si>
    <t>Dr Camelia Rossi</t>
  </si>
  <si>
    <t>3207 - CHU Brugmann - Infectiology</t>
  </si>
  <si>
    <t>Dr Soraya Cherifi</t>
  </si>
  <si>
    <t>Dr Ignace Demeyer</t>
  </si>
  <si>
    <t>3209 - Jessa Ziekenhuis - Infectiology</t>
  </si>
  <si>
    <t>Professor Ingeborg Gyssens</t>
  </si>
  <si>
    <t>Dr Bernard Vandercam</t>
  </si>
  <si>
    <t>3211 - CHU Liège - Infectiology</t>
  </si>
  <si>
    <t>Professor Michel Moutschen</t>
  </si>
  <si>
    <t>Dr Frédéric Foret</t>
  </si>
  <si>
    <t>Professor Philippe Jorens</t>
  </si>
  <si>
    <t>Dr Chris Vercammen</t>
  </si>
  <si>
    <t>Dr Remy Demeester</t>
  </si>
  <si>
    <t>France</t>
  </si>
  <si>
    <t>3302 - HOPITAL SIMONE VEIL EAUBONNE - MEDECINE 2</t>
  </si>
  <si>
    <t>Dr KARIM LACHGAR</t>
  </si>
  <si>
    <t>3305 - CH DE LAGNY SUR MARNE - Anesthésiologie</t>
  </si>
  <si>
    <t>Dr DANIEL EPAIN</t>
  </si>
  <si>
    <t>3307 - HOPITAL SAINT CHARLES - HOPITAL DE JOUR</t>
  </si>
  <si>
    <t>Dr SYLVIE MANSUY COLLIGNON</t>
  </si>
  <si>
    <t>3309 - HOPITAL ANDRE ROSEMON - MEDECINE B</t>
  </si>
  <si>
    <t>Dr RICHARD NALDJINAN</t>
  </si>
  <si>
    <t>3311 - HOPITAL NORD - MALADIES INFECTUEUSES TROPIC</t>
  </si>
  <si>
    <t>3312 - HOPITAL NORD - MALADIES INFECTIEUSES</t>
  </si>
  <si>
    <t>Dr YOUSSEF EL SAMAD</t>
  </si>
  <si>
    <t>3313 - CH DE SAINT QUENTIN - MEDECINE B14</t>
  </si>
  <si>
    <t>Dr HOUCINE BENTAYEB</t>
  </si>
  <si>
    <t>3314 - CH LOUIS PASTEUR - PNEUMOLOGIE 1 ET 2</t>
  </si>
  <si>
    <t>Dr JULIANA DARASTEANU</t>
  </si>
  <si>
    <t>3315 - CH JEAN ROUGIER - UMIT</t>
  </si>
  <si>
    <t>Dr VERONIQUE REMY</t>
  </si>
  <si>
    <t>3316 - CH DE DUNKERQUE - MEDECINE POLYVALENTE</t>
  </si>
  <si>
    <t>Dr CAROLINE DEHECQ</t>
  </si>
  <si>
    <t>3317 - CH DE CHAMBERY - MEDECINE INTERNE INFECTIO</t>
  </si>
  <si>
    <t>Dr EMMANUEL FORESTIER</t>
  </si>
  <si>
    <t>3318 - CH MARIE JOSEE TREFFOT - MEDECINE 2</t>
  </si>
  <si>
    <t>Dr STEPHANE CHADAPAUD</t>
  </si>
  <si>
    <t>3322 - HOPITAL ALBERT MICHALLON - INFECTIOLOGIE</t>
  </si>
  <si>
    <t>3323 - HIA ALPHONSE LAVERAN - Anesthésiologie</t>
  </si>
  <si>
    <t>Dr ALAIN PUIDUPIN</t>
  </si>
  <si>
    <t>3327 - CH SUD ARDENNES DE RETHEL - Réanimation</t>
  </si>
  <si>
    <t>Dr ABDERRAHIM LABZOUR</t>
  </si>
  <si>
    <t>3328 - HOPITAL ALBERT MICHALLON - Réanimation</t>
  </si>
  <si>
    <t>Dr MAXIME MAIGNAN</t>
  </si>
  <si>
    <t>3329 - HOPITAL HAUTEPIERRE - Réanimation</t>
  </si>
  <si>
    <t>Dr PASCAL BILBAULT</t>
  </si>
  <si>
    <t>3331 - CH PIERRE DELPECH - Pneumologue</t>
  </si>
  <si>
    <t>Dr GABRIEL STOICA ION</t>
  </si>
  <si>
    <t>3332 - CHI DE LA HAUTE SAONE DE VESOUL - Pneumo</t>
  </si>
  <si>
    <t>Dr DIDIER DEBIEUVRE</t>
  </si>
  <si>
    <t>3335 - CH DE TULLE - Pneumologue</t>
  </si>
  <si>
    <t>Dr CRISTINA HOTEA</t>
  </si>
  <si>
    <t>3336 - HOPITAL YVES LE FOLL - Pneumologue</t>
  </si>
  <si>
    <t>Dr GUILLAUME LEVEILLER</t>
  </si>
  <si>
    <t>3337 - CH SAMUEL POZZI - Pneumologue</t>
  </si>
  <si>
    <t>Dr LAURENT PORTEL</t>
  </si>
  <si>
    <t>3339 - CH LAENNEC - Pneumologue</t>
  </si>
  <si>
    <t>Dr GERARD LAMARQUE</t>
  </si>
  <si>
    <t>3340 - CH FRANCOIS MITTERRAND - Pneumologue</t>
  </si>
  <si>
    <t>Dr PHILIPPE LAURENT</t>
  </si>
  <si>
    <t>3347 - CH DE VENDOME - Pneumologue</t>
  </si>
  <si>
    <t>Dr JONNY NEHME</t>
  </si>
  <si>
    <t>3348 - CENTRE DE SOINS POLYVALENT - Pneumologue</t>
  </si>
  <si>
    <t>Dr IMMAD ABDOUSH</t>
  </si>
  <si>
    <t>3349 - CH DES ESCARTONS - Pneumologue</t>
  </si>
  <si>
    <t>Dr FREDERIC GIRARD</t>
  </si>
  <si>
    <t>3350 - CH DE DENAIN - Pneumologue</t>
  </si>
  <si>
    <t>Dr NIDAL MOURAD AGHA</t>
  </si>
  <si>
    <t>3351 - CHIC COTE BASQUE BAYONNE - Pneumologue</t>
  </si>
  <si>
    <t>Dr CECILIA NOCENT EJNAINI</t>
  </si>
  <si>
    <t>3352 - CH ANDRE MIGNOT - Pneumologue</t>
  </si>
  <si>
    <t>Dr BENJAMIN PLANQUETTE</t>
  </si>
  <si>
    <t>3354 - CHI DU PAYS DES HAUTES FALAISES - Pneumo</t>
  </si>
  <si>
    <t>Dr FREDJ MOUEZ HARZALLAH</t>
  </si>
  <si>
    <t>3357 - CH DE SALON DE PROVENCE - Pneumologue</t>
  </si>
  <si>
    <t>Dr SEBASTIEN KASSEYET</t>
  </si>
  <si>
    <t>3358 - CH D AMBOISE - Pneumologue</t>
  </si>
  <si>
    <t>Dr BRUNO LEMMENS</t>
  </si>
  <si>
    <t>3359 - CHI DU PAYS DE COGNAC - Pneumologue</t>
  </si>
  <si>
    <t>Dr CLAUDE FRANCHI</t>
  </si>
  <si>
    <t>3362 - HOPITAL LOUIS MOURIER - Pneumologue</t>
  </si>
  <si>
    <t>3366 - CH DE BIGORRE SITE LA GESPE - Pneumologue</t>
  </si>
  <si>
    <t>Dr GEORGES KOUEVIDJIN</t>
  </si>
  <si>
    <t>3367 - CHI ELBEUF - Pneumologue</t>
  </si>
  <si>
    <t>Dr MAHDI OULD</t>
  </si>
  <si>
    <t>3369 - CH DE MONTDIDIER - Pneumologue</t>
  </si>
  <si>
    <t>3370 - CH DU DOCTEUR SCHAFFNER - Pneumologue</t>
  </si>
  <si>
    <t>Dr MALCOLM LEMYZE</t>
  </si>
  <si>
    <t>3372 - HOPITAL CALMETTE - Pneumologue</t>
  </si>
  <si>
    <t>Dr ARNAUD SCHERPEREEL</t>
  </si>
  <si>
    <t>3374 - CH DE BRIVE LA GAILLARDE - MEDECINE A</t>
  </si>
  <si>
    <t>Dr BRUNO ABRAHAM</t>
  </si>
  <si>
    <t>3376 - CH DE ST HILAIRE DU HARCOUET - Pneumologue</t>
  </si>
  <si>
    <t>Dr WASSIM BECHLAWI</t>
  </si>
  <si>
    <t>3378 - CH DE PONTARLIER - Pneumologue</t>
  </si>
  <si>
    <t>Dr JEAN LAHOURCADE</t>
  </si>
  <si>
    <t>3379 - CHI D ALENCON - Anesthésiologie</t>
  </si>
  <si>
    <t>Dr PIERRE SADOUL</t>
  </si>
  <si>
    <t>3380 - CH DE CHAUNY - Pneumologue</t>
  </si>
  <si>
    <t>Dr LUCIEN BERNABEU</t>
  </si>
  <si>
    <t>3381 - CH DU MANS - Médecine interne</t>
  </si>
  <si>
    <t>Dr ABDELLATIF HAJJAJI</t>
  </si>
  <si>
    <t>3382 - CH SAINT CHARLES - Pneumologue</t>
  </si>
  <si>
    <t>Dr MARIE AGNES VINCENT</t>
  </si>
  <si>
    <t>3383 - CHI EURE SEINE D'EVREUX - PNEUMOLOGIE</t>
  </si>
  <si>
    <t>Dr ETIENNE DEVIN</t>
  </si>
  <si>
    <t>3386 - CH DE COMPIEGNE - PNEUMOLOGIE</t>
  </si>
  <si>
    <t>Dr STEPHANIE DEHETTE</t>
  </si>
  <si>
    <t>3387 - CH DE SAINT QUENTIN - MEDECINE B14</t>
  </si>
  <si>
    <t>Dr YOUCEF DOUADI</t>
  </si>
  <si>
    <t>3390 - HOPITAL N D BON SECOURS - Pneumologue</t>
  </si>
  <si>
    <t>Dr NADINE PAILLOT</t>
  </si>
  <si>
    <t>3392 - CH DE SAINTONGE - Pneumologue</t>
  </si>
  <si>
    <t>Dr YOUSSEF EL FAR</t>
  </si>
  <si>
    <t>3393 - CH FRANCOIS MITTERRAND - Pneumologue</t>
  </si>
  <si>
    <t>Dr KHALDOUN NAAMAN</t>
  </si>
  <si>
    <t>3394 - CH DE SAINT QUENTIN - Pneumologue</t>
  </si>
  <si>
    <t>Dr CHARLES DAYEN</t>
  </si>
  <si>
    <t>3396 - HOTEL DIEU - URGENCES</t>
  </si>
  <si>
    <t>Dr JEAN FRANCOIS VIGNEAU</t>
  </si>
  <si>
    <t>Germany</t>
  </si>
  <si>
    <t>Brüderkrankenhaus St. Josef Paderborn</t>
  </si>
  <si>
    <t>Dr Hans-Christian Buschmann</t>
  </si>
  <si>
    <t>Uniklinik Ulm</t>
  </si>
  <si>
    <t>Dr Christian Schumann</t>
  </si>
  <si>
    <t>Charité Berlin - Campus Virchow-Klinikum</t>
  </si>
  <si>
    <t>Professor Norbert Suttorp</t>
  </si>
  <si>
    <t>Berufsgenossenschaftl. Universitätsklinik Bochum</t>
  </si>
  <si>
    <t>Professor Jürgen Behr</t>
  </si>
  <si>
    <t>Uniklinik Aachen</t>
  </si>
  <si>
    <t>Dr Stefan Krüger</t>
  </si>
  <si>
    <t>Vivantes Klinikum Berlin Neukölln</t>
  </si>
  <si>
    <t>Professor Wulf Pankow</t>
  </si>
  <si>
    <t>Klinikum Dortmund gGmbH</t>
  </si>
  <si>
    <t>Dr Bernhard Schaaf</t>
  </si>
  <si>
    <t>Uni-Klinikum Schleswig-Holstein cSSSI</t>
  </si>
  <si>
    <t>Dr Frank Siemers</t>
  </si>
  <si>
    <t>Lubinus-Clinicum</t>
  </si>
  <si>
    <t>Dr Matthias Geenen</t>
  </si>
  <si>
    <t>Greece</t>
  </si>
  <si>
    <t>3001-Sotiria Hospital-5th Respiratory Dept.</t>
  </si>
  <si>
    <t>Dr Niki Georgatou</t>
  </si>
  <si>
    <t>3002-University hospital of Heraklion Crete-Respiratory Dept</t>
  </si>
  <si>
    <t>Professor Nikolaos Siafakas</t>
  </si>
  <si>
    <t>3003-PAPAGEORGIOU Hospital of Thessaloniki-Lung Unit</t>
  </si>
  <si>
    <t>Dr Marianna Kakoura</t>
  </si>
  <si>
    <t>3004-SOTIRIA Hospital-7th Respiratory Dept</t>
  </si>
  <si>
    <t>Dr Mina Gaga</t>
  </si>
  <si>
    <t>3005-SOTIRIA Hospital-2nd Respiratory Dept.</t>
  </si>
  <si>
    <t>Dr Aggeliki Rapti</t>
  </si>
  <si>
    <t>3006-SOTIRIA Hospital-9th Respiratory Dept.</t>
  </si>
  <si>
    <t>Dr Ioannis Ntanos</t>
  </si>
  <si>
    <t>3007-ATTIKON University Hospital-Respiratory Dept</t>
  </si>
  <si>
    <t>Professor Spyridon Papiris</t>
  </si>
  <si>
    <t>3008-ATTIKON University Hospital-4th Internal Medicine</t>
  </si>
  <si>
    <t>Professor Georgios Petrikkos</t>
  </si>
  <si>
    <t>3009-University Hospital of Larissa-Respiratory Dept.</t>
  </si>
  <si>
    <t>Professor Konstantinos Gourgoulianis</t>
  </si>
  <si>
    <t>3010-PAPAGEORGIOU Hospital Thessaloniki-3rd Internal Medine</t>
  </si>
  <si>
    <t>Dr Spiros Miyakis</t>
  </si>
  <si>
    <t>3011 TZANEIO GENERAL HOSPITAL OF PIRAEUS</t>
  </si>
  <si>
    <t>Dr Georgios Chrysos</t>
  </si>
  <si>
    <t>3012 GENNIMATAS GENERAL HOSPITAL</t>
  </si>
  <si>
    <t>Dr Panagiotis Gargalianos</t>
  </si>
  <si>
    <t>3013-AMALIA FLEMING HOSPITAL</t>
  </si>
  <si>
    <t>Dr Moyssis Lelekis</t>
  </si>
  <si>
    <t>3015-EVANGELISMOS HOSPITAL</t>
  </si>
  <si>
    <t>Dr Athanasios Skoutelis</t>
  </si>
  <si>
    <t>3016-Alexandroupolis University Hospital</t>
  </si>
  <si>
    <t>Professor Efstratios Maltezos</t>
  </si>
  <si>
    <t>Professor Thomas Gerasimidis</t>
  </si>
  <si>
    <t>Professor Athanasios Sakantamis</t>
  </si>
  <si>
    <t>Italy</t>
  </si>
  <si>
    <t>Dr Bruno Cacopardo</t>
  </si>
  <si>
    <t>Dr Francesca Montagnani</t>
  </si>
  <si>
    <t>3904 - IRCCS Spallanzani Roma - Petrosillo</t>
  </si>
  <si>
    <t>Dr Nicola Petrosillo</t>
  </si>
  <si>
    <t>Dr Arcangelo Iannuzzi</t>
  </si>
  <si>
    <t>Dr Domenico Caruso</t>
  </si>
  <si>
    <t>Dr Giampiero Carosi</t>
  </si>
  <si>
    <t>Dr Michele Corritore</t>
  </si>
  <si>
    <t>Dr lucio Cosco</t>
  </si>
  <si>
    <t>Dr Alessandro Bartoloni</t>
  </si>
  <si>
    <t>Dr Marco Anselmo</t>
  </si>
  <si>
    <t>Dr Alberto Artom</t>
  </si>
  <si>
    <t>Dr giuliano rizzardini</t>
  </si>
  <si>
    <t>Dr Enzo Petrelli</t>
  </si>
  <si>
    <t>Dr Giovanni Pittoni</t>
  </si>
  <si>
    <t>Professor Francesco Blasi</t>
  </si>
  <si>
    <t>Dr Francesco Menichetti</t>
  </si>
  <si>
    <t>Dr Marco Tinelli</t>
  </si>
  <si>
    <t>Dr Giuseppe Foti</t>
  </si>
  <si>
    <t>Professor Claudio Mastroianni</t>
  </si>
  <si>
    <t>Dr Michele Ciccarelli</t>
  </si>
  <si>
    <t>Dr Lorenzo Minoli</t>
  </si>
  <si>
    <t>Dr Antonello Malfitano</t>
  </si>
  <si>
    <t>Dr Pietro Caramello</t>
  </si>
  <si>
    <t>Dr Giovanni Di Perri</t>
  </si>
  <si>
    <t>Dr Patrizia Mangiarotti</t>
  </si>
  <si>
    <t>Dr Giovanni Cassola</t>
  </si>
  <si>
    <t>Dr Roberto Esposito</t>
  </si>
  <si>
    <t>Professor Eligio Pizzigallo</t>
  </si>
  <si>
    <t>Dr Paolo Grossi</t>
  </si>
  <si>
    <t>Professor Vincenzo Vullo</t>
  </si>
  <si>
    <t>Dr Mario Cottone</t>
  </si>
  <si>
    <t>Dr Gennaro D'amico</t>
  </si>
  <si>
    <t>Professor Pierluigi Viale</t>
  </si>
  <si>
    <t>Professor Piergiorgio Rabitti</t>
  </si>
  <si>
    <t>Dr Guido Greca</t>
  </si>
  <si>
    <t>Professor Sebastiano Costantino</t>
  </si>
  <si>
    <t>Professor Ercole Concia</t>
  </si>
  <si>
    <t>Netherlands</t>
  </si>
  <si>
    <t>3101 - Medisch Centrum Alkmaar, Alkmaar - Pneumology</t>
  </si>
  <si>
    <t>Dr Wim G Boersma</t>
  </si>
  <si>
    <t>Dr Ger T Rijkers</t>
  </si>
  <si>
    <t>3103 - UMC Utrecht, Utrecht - Internal Medicine</t>
  </si>
  <si>
    <t>Dr Jan Jelrik Oosterheert</t>
  </si>
  <si>
    <t>3104 - Amphia Hospital, Breda - Pneumology</t>
  </si>
  <si>
    <t>Dr Remco S Djamin</t>
  </si>
  <si>
    <t>Dr Steven J.M. Gans</t>
  </si>
  <si>
    <t>3106 - UMCG, Groningen - Pneumology &amp; Infectious Diseases</t>
  </si>
  <si>
    <t>Professor Tjip S Van der Werf</t>
  </si>
  <si>
    <t>Dr Erik Honig</t>
  </si>
  <si>
    <t>Dr Remco Van Doorn</t>
  </si>
  <si>
    <t>3109 - Dermatologiepraktijk BV, Breda - Dermatology</t>
  </si>
  <si>
    <t>Dr Wim J.A. de Kort</t>
  </si>
  <si>
    <t>Dr Luc J.A. Strobbe</t>
  </si>
  <si>
    <t>Portugal</t>
  </si>
  <si>
    <t>Hospital Rainha Sta. Isabel - Medicina</t>
  </si>
  <si>
    <t>Dr Mariano Velez</t>
  </si>
  <si>
    <t>Hospital Fernando Fonseca-Medicina III</t>
  </si>
  <si>
    <t>Dr Nuno Bragança</t>
  </si>
  <si>
    <t>CHV Nova de Gaia - Medicina</t>
  </si>
  <si>
    <t>Dr Margarida Mota</t>
  </si>
  <si>
    <t>Hospital SFXavier - UCIP</t>
  </si>
  <si>
    <t>Professor Pedro Póvoa</t>
  </si>
  <si>
    <t>CH Tâmega e Sousa - Medicina</t>
  </si>
  <si>
    <t>Dr Isabel Almeida</t>
  </si>
  <si>
    <t>Centro Hospitalar VN Gaia - Pneumologia</t>
  </si>
  <si>
    <t>Dr Manuela VanZeller Monteiro</t>
  </si>
  <si>
    <t>CH Barlavento Algarvio - Medicina</t>
  </si>
  <si>
    <t>Dr João Estevens</t>
  </si>
  <si>
    <t>H Pulido Valente/Centro Hospitalar Lisboa Norte</t>
  </si>
  <si>
    <t>Dr Filipe Froes</t>
  </si>
  <si>
    <t>Hospital de Viana - Cirurgia</t>
  </si>
  <si>
    <t>Dr Alberto Midões</t>
  </si>
  <si>
    <t>Spain</t>
  </si>
  <si>
    <t>Complejo Hospitalario Xeral-Cies de Vigo</t>
  </si>
  <si>
    <t>Dr Cesar Martinez Vazquez</t>
  </si>
  <si>
    <t>Hospital Universitario 12 de Octubre</t>
  </si>
  <si>
    <t>Hospital Universitario Ramón y Cajal</t>
  </si>
  <si>
    <t>Hospital General Universitario Gregorio Marañón</t>
  </si>
  <si>
    <t>Hospital Universitario La Paz</t>
  </si>
  <si>
    <t>Dr Jose Ramón Paño Pardo</t>
  </si>
  <si>
    <t>Hospital del Mar</t>
  </si>
  <si>
    <t>Hospital Universitari Mútua de Terrassa</t>
  </si>
  <si>
    <t>Professor Javier Garau</t>
  </si>
  <si>
    <t>Hospital Clínic de Barcelona</t>
  </si>
  <si>
    <t>Hospital Universitari Germans Trias i Pujol</t>
  </si>
  <si>
    <t>Dr Miguel Sabria Leal</t>
  </si>
  <si>
    <t>Hospital Universitari de Bellvitge</t>
  </si>
  <si>
    <t>Dr Jordi Carratala</t>
  </si>
  <si>
    <t>Hospital Universitario Reina Sofia</t>
  </si>
  <si>
    <t>Hospital Universitario Virgen Macarena</t>
  </si>
  <si>
    <t>Dr Jesús Rodriguez Baños</t>
  </si>
  <si>
    <t>Hospital Universitario Virgen del Rocio</t>
  </si>
  <si>
    <t>Hospital Regional Universitario Carlos Haya</t>
  </si>
  <si>
    <t>Dr Juan Diego Ruiz Mesa</t>
  </si>
  <si>
    <t>Complexo Hospitalario Universitario A Coruña</t>
  </si>
  <si>
    <t>Hospital Universitari Son Espases</t>
  </si>
  <si>
    <t>Dr Melchor Riera</t>
  </si>
  <si>
    <t>CHU de Santiago</t>
  </si>
  <si>
    <t>Hospital Clinico Universitario de Valencia</t>
  </si>
  <si>
    <t>Hospital General Universitario de Alicante</t>
  </si>
  <si>
    <t>Hospital Universitario Central de Asturias</t>
  </si>
  <si>
    <t>Hospital Universitario Marques de Valdecilla</t>
  </si>
  <si>
    <t>Hospital Universitario Ramón y Cajal II</t>
  </si>
  <si>
    <t>Hospital 12 de Octubre</t>
  </si>
  <si>
    <t>Hospital Universitario de Alicante II</t>
  </si>
  <si>
    <t>Hospital Universitario Virgen Macarena II</t>
  </si>
  <si>
    <t>Turkey</t>
  </si>
  <si>
    <t>9001 - Ege University Medical Faculty - Respiratory Dis.</t>
  </si>
  <si>
    <t>Professor Abdullah Sayiner</t>
  </si>
  <si>
    <t>9002 - Hacettepe University Medical Faculty - Infection Dis.</t>
  </si>
  <si>
    <t>Professor Serhat Unal</t>
  </si>
  <si>
    <t>9003 - Gazi University Medical Faculty - Respiratory Dis.</t>
  </si>
  <si>
    <t>Professor Numan Ekim</t>
  </si>
  <si>
    <t>9004 - Dokuz Eylül University Medical Faculty - Respiratory</t>
  </si>
  <si>
    <t>Professor Oguz Kilinc</t>
  </si>
  <si>
    <t>9005 - Ankara University Medical Faculty - Respiratory Dis.</t>
  </si>
  <si>
    <t>9006 - Suat Seren Training - Research Hospital- Respiratory</t>
  </si>
  <si>
    <t>Dr Ali Kadri Cirak</t>
  </si>
  <si>
    <t>9007 -Sureyyapasa Training - Research Hospital - Respiratory</t>
  </si>
  <si>
    <t>9008 - Uludag University Medical Faculty - Respiratory Dis.</t>
  </si>
  <si>
    <t>Professor Esra Kunt Uzaslan</t>
  </si>
  <si>
    <t>9009 - Umraniye Training - Research Hospital - Respiratory</t>
  </si>
  <si>
    <t>Professor Hakan Gunen</t>
  </si>
  <si>
    <t>9010 - Akdeniz University Medical Faculty - Respiratory Dis.</t>
  </si>
  <si>
    <t>Professor Aykut Cilli</t>
  </si>
  <si>
    <t>9011 - Izzet Baysal University Medical Faculty -Pharmacology</t>
  </si>
  <si>
    <t>Dr Zeynep Gunes Ozinal</t>
  </si>
  <si>
    <t>9012 - Istanbul Cerrahpasa Medical Faculty-Infection Dis.</t>
  </si>
  <si>
    <t>Professor Fehmi Tabak</t>
  </si>
  <si>
    <t>9013 - Ege University Medical Faculty - Dermatology</t>
  </si>
  <si>
    <t>Professor Fezal Özdemir</t>
  </si>
  <si>
    <t>9014 - Akdeniz University Medical Faculty - Infection Dis.</t>
  </si>
  <si>
    <t>Professor Rabin Saba</t>
  </si>
  <si>
    <t>9015 - Osmangazi University Medical Faculty - Infection Dis.</t>
  </si>
  <si>
    <t>9016 - Ondokuz Mayýs University Medical Faculty- Infection</t>
  </si>
  <si>
    <t>Professor Hakan Leblebicioglu</t>
  </si>
  <si>
    <t>9017 - Diskapi Training -Research Hospital - Infection</t>
  </si>
  <si>
    <t>9018 - Gazi University Medical Faculty- Infection</t>
  </si>
  <si>
    <t>Professor Dilek Arman</t>
  </si>
  <si>
    <t>9019 - Istanbul Uni.Istanbul Medical Faculty - Infection</t>
  </si>
  <si>
    <t>Professor Arif Atahan Cagatay</t>
  </si>
  <si>
    <t>9020 - Atatürk Training and Research Hospital - Infection</t>
  </si>
  <si>
    <t>9021 - Hacettepe University Medical Faculty - Respiratory</t>
  </si>
  <si>
    <t>Professor Lutfu Coplu</t>
  </si>
  <si>
    <t>9024 - Ankara Numune TRH - Infection Diseases</t>
  </si>
  <si>
    <t>4401 - Freeman Hospital</t>
  </si>
  <si>
    <t>Dr Anthony De Soyza</t>
  </si>
  <si>
    <t>4402 - Leicester Royal Infirmary</t>
  </si>
  <si>
    <t>Dr Martin Wiselka</t>
  </si>
  <si>
    <t>4403 - Edinburgh Royal Infirmary</t>
  </si>
  <si>
    <t>Dr Adam Hill</t>
  </si>
  <si>
    <t>4404 - Blackpool Victoria Hospital</t>
  </si>
  <si>
    <t>Dr Achyut Guleri</t>
  </si>
  <si>
    <t>4405 - James Cook University Hospital</t>
  </si>
  <si>
    <t>Dr David Chadwick</t>
  </si>
  <si>
    <t>4406 - University Hospital Aintree</t>
  </si>
  <si>
    <t>Dr Stephen Gordon</t>
  </si>
  <si>
    <t>4407 - Royal Hampshire County Hospital</t>
  </si>
  <si>
    <t>Dr Matthew Dryden</t>
  </si>
  <si>
    <t>4408 - Castle Hill Hospital</t>
  </si>
  <si>
    <t>Dr Gavin Barlow</t>
  </si>
  <si>
    <t>4409 - Royal Liverpool and Broadgreen Uni. Hosp.</t>
  </si>
  <si>
    <t>3201 - Hopitâl Erasme - Infectiology</t>
  </si>
  <si>
    <t>3212 - CH Dinant - Intensive Care Unit</t>
  </si>
  <si>
    <t>3213 - UZ Antwerpen - Intensive Care Unit</t>
  </si>
  <si>
    <t>3206 -  CHU Ambroise Paré - Internal Medicine &amp; Infectious Diseases</t>
  </si>
  <si>
    <t>3210 -UCL Saint-Luc - Infectiology</t>
  </si>
  <si>
    <t>Dr José María Aguado</t>
  </si>
  <si>
    <t>Dr Javier Cobo</t>
  </si>
  <si>
    <t>Dr Emilio Bouza</t>
  </si>
  <si>
    <t>Dr Juan Pablo Horcajada</t>
  </si>
  <si>
    <t>Dr Eva Polverino</t>
  </si>
  <si>
    <t>Dr Irene Gracia Ahufinger</t>
  </si>
  <si>
    <t>Dr Jerónimo Pachón</t>
  </si>
  <si>
    <t>Dr Efrén Sánchez Vidal</t>
  </si>
  <si>
    <t>Dr Isidro Rodríguez</t>
  </si>
  <si>
    <t>Dr Rosa Oltra</t>
  </si>
  <si>
    <t>Dr Esperanza Merino</t>
  </si>
  <si>
    <t>Dr Alfonso Moreno</t>
  </si>
  <si>
    <t>Dr Manuel Gutiérrez Cuadra</t>
  </si>
  <si>
    <t>Ass. Professor Akin Kaya</t>
  </si>
  <si>
    <t xml:space="preserve"> Dr Adnan Yilmaz</t>
  </si>
  <si>
    <t>Professor Ilhan Ozgunes</t>
  </si>
  <si>
    <t>Dr Gonul Cicek Senturk</t>
  </si>
  <si>
    <t>Ass.Professor Rahmet Guner</t>
  </si>
  <si>
    <t>Ass. Professor Hurrem Bodur</t>
  </si>
  <si>
    <r>
      <t>3017-HIPPOKRATEIO HOSPITAL OF THESSALONIKI/5</t>
    </r>
    <r>
      <rPr>
        <vertAlign val="superscript"/>
        <sz val="10"/>
        <color rgb="FF000066"/>
        <rFont val="Arial"/>
        <family val="2"/>
      </rPr>
      <t>th</t>
    </r>
    <r>
      <rPr>
        <sz val="10"/>
        <color rgb="FF000066"/>
        <rFont val="Arial"/>
        <family val="2"/>
      </rPr>
      <t xml:space="preserve"> University Dept. of Surgery</t>
    </r>
  </si>
  <si>
    <r>
      <t>3018-HIPPOKRATEIO HOSPITAL OF THESSALONIKI/2</t>
    </r>
    <r>
      <rPr>
        <vertAlign val="superscript"/>
        <sz val="10"/>
        <color rgb="FF000066"/>
        <rFont val="Arial"/>
        <family val="2"/>
      </rPr>
      <t>nd</t>
    </r>
    <r>
      <rPr>
        <sz val="10"/>
        <color rgb="FF000066"/>
        <rFont val="Arial"/>
        <family val="2"/>
      </rPr>
      <t xml:space="preserve"> Propedeutical Dept. of Surgery</t>
    </r>
  </si>
  <si>
    <t>Pr FREDERIC LUCHT</t>
  </si>
  <si>
    <t>Pr JEAN PAUL STAHL</t>
  </si>
  <si>
    <t>Pr JEAN DAMIEN RICARD</t>
  </si>
  <si>
    <t>Dr FEDJER SALIM TAAZIBT</t>
  </si>
  <si>
    <t>Dr Giovanni Riccio</t>
  </si>
  <si>
    <t>Dr Luigi Fenoglio</t>
  </si>
  <si>
    <t>3907 - Spedali Civili di Brescia</t>
  </si>
  <si>
    <t>3902- ARNAS Garibaldi Nuovo di Catania</t>
  </si>
  <si>
    <t>3901- Ospedale Santa Croce di Cuneo</t>
  </si>
  <si>
    <t>3908 - Casa Sollievo della Sofferenza, IRCCS</t>
  </si>
  <si>
    <t>3914 - A. O. Pesaro</t>
  </si>
  <si>
    <t>3915 - Ospedale di Padova</t>
  </si>
  <si>
    <t>3933 - Ospedale SS. Annunziata</t>
  </si>
  <si>
    <t>3906- A. O. Cardarelli- Medica urgenza</t>
  </si>
  <si>
    <t>3909- A O Pugliese Ciacco-Mal.Infettive</t>
  </si>
  <si>
    <t>3917- A.O universitaria Pisana-M.infe</t>
  </si>
  <si>
    <t>3923 - Policlinico San Matteo di Pavia</t>
  </si>
  <si>
    <t>3930 - Policlinico San Matteo  di Pavia</t>
  </si>
  <si>
    <t>3911- OSP.S. PAOLO SAVONA- Mal.Infettive</t>
  </si>
  <si>
    <t>3918- Osp. Maggiore Civile di Lodi- m.inf</t>
  </si>
  <si>
    <t>3919- Presisio Ospedaliero"Riuniti"- M.infett</t>
  </si>
  <si>
    <t>3921- IRCCS Ist Clin Humanitas - Pneumol</t>
  </si>
  <si>
    <t>3924- Policlinico S.Matteo di Pavia -malatt.inf</t>
  </si>
  <si>
    <t>3913- Ospedale Luigi Sacco- malatt.infet</t>
  </si>
  <si>
    <t>3928- Osp Amedeo di Savoia - infettiv</t>
  </si>
  <si>
    <t>3931- OSP.CIV GALLIERA-  m.infett</t>
  </si>
  <si>
    <t>3102 - St. Antonius Hospital, Nieuwegein - Medical Microbiology and Immunology</t>
  </si>
  <si>
    <t>3105 - St. Jansdal Hospital, Harderwijk - Pneumology</t>
  </si>
  <si>
    <t>3107 - LangeLand Huidkliniek, Zoetermeer - Dermatatology</t>
  </si>
  <si>
    <t>3108 - Leiden University Medical Centre, Leiden - Dermatology</t>
  </si>
  <si>
    <t>3110 - Canisius Wilhelmina Hospital, Nijmegen - Surgery</t>
  </si>
  <si>
    <t>3932- A.O.U. di Modena-  M.infettive</t>
  </si>
  <si>
    <t>3927- Osp Amedeo di Savoia- infettiv</t>
  </si>
  <si>
    <t>3925- Osp Santa Corona -M.infettive</t>
  </si>
  <si>
    <t>3905- A. O. Cardarelli - Medicina Interna</t>
  </si>
  <si>
    <t>3903- Osp.Civili Senese- Mallattie infettive</t>
  </si>
  <si>
    <t>3910- A. O. Careggi di Firenze</t>
  </si>
  <si>
    <t>3912- Ospedale Santa Corona di Pietra Ligure</t>
  </si>
  <si>
    <t>3916- Ospedale Maggiore Policlinico Cà Grand</t>
  </si>
  <si>
    <t>3920- Ospedale S.M. Goretti</t>
  </si>
  <si>
    <t>3934- AZIENDA OSP.CIRCOLO MACCHI VARESE</t>
  </si>
  <si>
    <t>3935- Università la Sapienza Roma</t>
  </si>
  <si>
    <t xml:space="preserve">3936- A.O Villa Sofia Cervello - Palermo </t>
  </si>
  <si>
    <t>3938- A.O Villa Sofia Cervello Palermo -Gastroent</t>
  </si>
  <si>
    <t>3939- Ospedale Sant.Orsola Malpighi, Bologna</t>
  </si>
  <si>
    <t>3940- A. O. Cardarelli, Napoli</t>
  </si>
  <si>
    <t>3942- Nuovo Ospedale Umberto I,  Enna</t>
  </si>
  <si>
    <t>4043- Policlinico Campus Biomedico, Roma</t>
  </si>
  <si>
    <t>3945- Ospedale Borgo Roma Verona  -m.infe</t>
  </si>
  <si>
    <t>3214 - AZ Imelda Bonheiden</t>
  </si>
  <si>
    <t>3215 - CHU Charleroi</t>
  </si>
  <si>
    <t>UK</t>
  </si>
  <si>
    <t>Country</t>
  </si>
  <si>
    <t>IEC name</t>
  </si>
  <si>
    <t>date of approval</t>
  </si>
  <si>
    <t>One single approval from 1 IEC applicable for all participating sites:
Ethikkommission der Med. Fakultaet der LMU Muenchen
Pettenkoferstr. 8a
80336 Muenchen, Germany</t>
  </si>
  <si>
    <t>31 Jan 2011</t>
  </si>
  <si>
    <t>Abant Izzet Baysal University Medical Faculty Ethics Committee</t>
  </si>
  <si>
    <t>13.Apr.2011</t>
  </si>
  <si>
    <t>Ataturk Training &amp; Research Hospital EC</t>
  </si>
  <si>
    <t>14.Apr.2011</t>
  </si>
  <si>
    <t>Only Data Privacy approval for all sites, due to the non interventional design</t>
  </si>
  <si>
    <t xml:space="preserve">Comité d’Ethique de l’Hôpital Erasme </t>
  </si>
  <si>
    <t>Comité d'Ethique ISPPC</t>
  </si>
  <si>
    <t>Comité d'Ethique Institut Jules Bordet</t>
  </si>
  <si>
    <t>Comité d'Ethique UCL Mont Godinne</t>
  </si>
  <si>
    <t xml:space="preserve">Comité d’Ethique
CHU Ambroise Paré
</t>
  </si>
  <si>
    <t>Comité d'Ethique CHU Brugman</t>
  </si>
  <si>
    <t>Ethisch Comité OLV Aalst</t>
  </si>
  <si>
    <t>Ethische Toetsingscommissie Jessa Ziekenhuis</t>
  </si>
  <si>
    <t>Commission d'Ethique Biomedicale Hospitalo-Facultaire</t>
  </si>
  <si>
    <t xml:space="preserve">Comité d’Ethique Hospitalo-Facultaire
Universitaire de Liège
</t>
  </si>
  <si>
    <t>Comité d'Ethique CH Dinant</t>
  </si>
  <si>
    <t>Comite voor medische ethiek UZA</t>
  </si>
  <si>
    <t>Commissie Medische Ethiek AZ Imelda</t>
  </si>
  <si>
    <t>3208 - OLV Aalst - Urgency Unit</t>
  </si>
  <si>
    <t>SERGAS (not necessary evaluation)</t>
  </si>
  <si>
    <t>Acepted Aproval from H.U. Mutua de Terrassa</t>
  </si>
  <si>
    <t>CEIC Hospital 12 de Octubre</t>
  </si>
  <si>
    <t>26/Jan/2011</t>
  </si>
  <si>
    <t>CEIC Hospital Universitario Ramon y Cajal</t>
  </si>
  <si>
    <t>24/February/2011</t>
  </si>
  <si>
    <t>CEIC AREA 1</t>
  </si>
  <si>
    <t>07/March/2011</t>
  </si>
  <si>
    <t>CEIC Hospital Universitario La Paz</t>
  </si>
  <si>
    <t>13/Jan/2011</t>
  </si>
  <si>
    <t>CEIC-Parc de Salut Mar</t>
  </si>
  <si>
    <t>17/February/2011</t>
  </si>
  <si>
    <t>CEIC Hospital Universitari Mútua de Terrassa</t>
  </si>
  <si>
    <t>22/December/2010</t>
  </si>
  <si>
    <t>CEIC Hospital Clinic</t>
  </si>
  <si>
    <t>10/February/2011</t>
  </si>
  <si>
    <t>CEIC Hospital Germans Trias i Pujol  (not necessary evaluation)</t>
  </si>
  <si>
    <t>CEIC Hospital Universitari de Bellvitge</t>
  </si>
  <si>
    <t>27/Jan/2011</t>
  </si>
  <si>
    <t>CEIC Hospital Universitario Reina Sofia de Cordoba (not necessary evaluation)</t>
  </si>
  <si>
    <t>CEIC Hospital Universitario Virgen Macarena</t>
  </si>
  <si>
    <t>Subcomision de Etica Sanitaria Hospital Virgen del Rocio</t>
  </si>
  <si>
    <t>CEI Hospital Regional Universitario Carlos Haya (not necessary evaluation)</t>
  </si>
  <si>
    <t>CEIC Hospital Universitario Son Dureta  (not necessary evaluation)</t>
  </si>
  <si>
    <t>SERGAS  (not necessary evaluation)</t>
  </si>
  <si>
    <t>CEIC Hospital Clínico Universitario de Valencia</t>
  </si>
  <si>
    <t>24/March/2011</t>
  </si>
  <si>
    <t>CEIC Hospital Universitario de Alicante</t>
  </si>
  <si>
    <t>30/March/2011</t>
  </si>
  <si>
    <t>CEIC Regional del Principado de Asturias</t>
  </si>
  <si>
    <t>08/April/2011</t>
  </si>
  <si>
    <t>Servicio Cantabro de la Salud  (not necessary evaluation)</t>
  </si>
  <si>
    <t>Scientific Council/EC of GHA "SOTIRIA"</t>
  </si>
  <si>
    <t>Scientific Council/EC of University Hospital of Crete</t>
  </si>
  <si>
    <t>Scientific Council/EC of GH of Thessaloniki "PAPAGEORGIOU"</t>
  </si>
  <si>
    <t xml:space="preserve">Scientific Council/EC of University Hospital "ATTIKON" </t>
  </si>
  <si>
    <t>Scientific Coucil/EC of University Hospital of Larissa</t>
  </si>
  <si>
    <t>Scientific Council/EC of GH of Piraeus "TZANEIO"</t>
  </si>
  <si>
    <t>Scientific Council/EC of GHA "GENNIMATAS"</t>
  </si>
  <si>
    <t>Scientific Council/EC of GH "AMALIA FLEMING"</t>
  </si>
  <si>
    <t>Scientific Council/EC of GHA "EVANGELISMOS"</t>
  </si>
  <si>
    <t>Scientific Council/EC of University Hospital of Alexandroupolis</t>
  </si>
  <si>
    <t>Scientific Council/EC of GH of Thessaliniki "HIPPOKRATEIO"</t>
  </si>
  <si>
    <t>No formal approval is needed as per local legislation, just submission</t>
  </si>
  <si>
    <t>Comissão de Ética do Centro Hospitalar Médio Tejo</t>
  </si>
  <si>
    <t>09.May.2011</t>
  </si>
  <si>
    <t>Comissão de Ética do hospital Professor Dr Fernando da Fonseca</t>
  </si>
  <si>
    <t>11.May.2011</t>
  </si>
  <si>
    <t>Comissão de Ética do Centro Hospitalar de Vila Nova de Gaia</t>
  </si>
  <si>
    <t>24.May.2011</t>
  </si>
  <si>
    <t>Comissão de Ética do Centro Hospitalar de Lisboa Ocidental</t>
  </si>
  <si>
    <t>02.May.2011</t>
  </si>
  <si>
    <t>Comissão de Ética do Centro Hospitalar do Tâmega e Sousa</t>
  </si>
  <si>
    <t>04.May.2011</t>
  </si>
  <si>
    <t>Comissão de Ética do Centro Hospitalar do Barlavento Algarvio</t>
  </si>
  <si>
    <t>06.May.2011</t>
  </si>
  <si>
    <t>Comissão de Ética para a Saúde do Centro Hospitalar Lisboa Norte</t>
  </si>
  <si>
    <t>23.March.2011</t>
  </si>
  <si>
    <t>Comissão de Ética da Unidade Local de Saúde Alto Minho</t>
  </si>
  <si>
    <t>19.May.2011</t>
  </si>
  <si>
    <r>
      <rPr>
        <b/>
        <sz val="10"/>
        <color rgb="FF000066"/>
        <rFont val="Arial"/>
        <family val="2"/>
      </rPr>
      <t>Single EC approval for all sites.</t>
    </r>
    <r>
      <rPr>
        <sz val="10"/>
        <color rgb="FF000066"/>
        <rFont val="Arial"/>
        <family val="2"/>
      </rPr>
      <t xml:space="preserve">   North West 10 Research Ethics Commitee Greater Manchester North,  3rd Floor Barlow House, 4 Minshull Street, Manchester M1 3DZ</t>
    </r>
  </si>
  <si>
    <t>7th March 2011</t>
  </si>
  <si>
    <t>Single EC approval for all sites.   North West 10 Research Ethics Commitee Greater Manchester North,  3rd Floor Barlow House, 4 Minshull Street, Manchester M1 3DZ</t>
  </si>
  <si>
    <t>CE dell`Azienda Ospedaliera S. Croce e Carle di Cuneo</t>
  </si>
  <si>
    <t>CE dell AO ARNAS Garibaldi di Catania</t>
  </si>
  <si>
    <t>CE Locale per la Sperimentazione Clinica dei Medicinali dell'AOU Senese di Siena</t>
  </si>
  <si>
    <t>CE dell'IRCCS Istituto Nazionale per le Malattie Infettive Lazzaro Spallanzani di Roma</t>
  </si>
  <si>
    <t>CE dell'AO Antonio Cardarelli di Napoli</t>
  </si>
  <si>
    <t>CE dell'AO Spedali Civili di Brescia</t>
  </si>
  <si>
    <t>CE dell'IRCCS Casa Sollievo della Sofferenza di S.Giovanni Rotondo Foggia</t>
  </si>
  <si>
    <t>CE dell'AO Pugliese-Ciaccio di Catanzaro</t>
  </si>
  <si>
    <t>CE per la Sperimentazione Clinica dei Medicinali dell'AOU Careggi di Firenze</t>
  </si>
  <si>
    <t>CE ASL 2 Savonese di Savona</t>
  </si>
  <si>
    <t>CE Locale per la Sperimentazione Clinica dell'AO Luigi Sacco di Milano</t>
  </si>
  <si>
    <t>CE AO Riuniti Marche Nord di Pesaro</t>
  </si>
  <si>
    <t>CE per la Sperimentazione dell'AO di Padova</t>
  </si>
  <si>
    <t>Comitato di Etica della F.ne IRCCS Ca' Granda Ospedale Maggiore Policlinico di Milano</t>
  </si>
  <si>
    <t>CE per la Sperimentazione Clinica dei Medicinali dell'AOU Pisana di Pisa</t>
  </si>
  <si>
    <t>CE dell'AO della Provincia di Lodi</t>
  </si>
  <si>
    <t>Ce dell'AO Bianchi-Melacrino-Morelli di Reggio Calabria</t>
  </si>
  <si>
    <t>CE per la Sperimentazione Clinica dell'AUSL di Latina</t>
  </si>
  <si>
    <t>CE dell'IRCCS Istituto Clinico Humanitas di Rozzano Milano</t>
  </si>
  <si>
    <t>CE del Policlinico S. Matteo di Pavia</t>
  </si>
  <si>
    <t>CE dell'ASL TO 2 di Torino</t>
  </si>
  <si>
    <t>Ce Dip.to di Medicina Interna Sezione di Farmacologia e Tossicologia Clinica dell'Università di Genova</t>
  </si>
  <si>
    <t>CE dell'AOU della Provincia di Modena</t>
  </si>
  <si>
    <t>CE dell'Università Gabriele D'Annunzio e dell'ASL 2 Lanciano-Vasto-Chieti di Chieti</t>
  </si>
  <si>
    <t>CE dell'AO Ospedale di Circolo e F.ne Macchi di Varese</t>
  </si>
  <si>
    <t>CE dell'AO Policlinico Umberto I di Roma</t>
  </si>
  <si>
    <t>CE Ospedali Riuniti Villa Sofia-Cervello di Palermo</t>
  </si>
  <si>
    <t>CE Indipendente dell'AOU Policlinico S. Orsola Malpighi di Bologna</t>
  </si>
  <si>
    <t>CE dell'AO Umberto I di Enna</t>
  </si>
  <si>
    <t>CE dell'Università Campus Bio-Medico di Roma</t>
  </si>
  <si>
    <t>CE per la Sperimentazione Clinica dei Medicinali dell'AOU Integrata di Verona</t>
  </si>
</sst>
</file>

<file path=xl/styles.xml><?xml version="1.0" encoding="utf-8"?>
<styleSheet xmlns="http://schemas.openxmlformats.org/spreadsheetml/2006/main">
  <fonts count="5">
    <font>
      <sz val="11"/>
      <color theme="1"/>
      <name val="Calibri"/>
      <family val="2"/>
      <scheme val="minor"/>
    </font>
    <font>
      <sz val="10"/>
      <color rgb="FF000066"/>
      <name val="Arial"/>
      <family val="2"/>
    </font>
    <font>
      <b/>
      <sz val="10"/>
      <color rgb="FF000066"/>
      <name val="Arial"/>
      <family val="2"/>
    </font>
    <font>
      <vertAlign val="superscript"/>
      <sz val="10"/>
      <color rgb="FF000066"/>
      <name val="Arial"/>
      <family val="2"/>
    </font>
    <font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0">
    <border>
      <left/>
      <right/>
      <top/>
      <bottom/>
      <diagonal/>
    </border>
    <border>
      <left style="medium">
        <color rgb="FFCCCCFF"/>
      </left>
      <right style="medium">
        <color rgb="FFCCCCFF"/>
      </right>
      <top/>
      <bottom style="thick">
        <color rgb="FFCCCCFF"/>
      </bottom>
      <diagonal/>
    </border>
    <border>
      <left/>
      <right style="medium">
        <color rgb="FFCCCCFF"/>
      </right>
      <top/>
      <bottom style="thick">
        <color rgb="FFCCCCFF"/>
      </bottom>
      <diagonal/>
    </border>
    <border>
      <left style="medium">
        <color rgb="FFCCCCFF"/>
      </left>
      <right/>
      <top style="thick">
        <color rgb="FFCCCCFF"/>
      </top>
      <bottom/>
      <diagonal/>
    </border>
    <border>
      <left/>
      <right style="medium">
        <color rgb="FFCCCCFF"/>
      </right>
      <top style="thick">
        <color rgb="FFCCCCFF"/>
      </top>
      <bottom/>
      <diagonal/>
    </border>
    <border>
      <left style="medium">
        <color rgb="FFCCCCFF"/>
      </left>
      <right/>
      <top/>
      <bottom/>
      <diagonal/>
    </border>
    <border>
      <left/>
      <right style="medium">
        <color rgb="FFCCCCFF"/>
      </right>
      <top/>
      <bottom/>
      <diagonal/>
    </border>
    <border>
      <left style="medium">
        <color rgb="FFCCCCFF"/>
      </left>
      <right/>
      <top/>
      <bottom style="thick">
        <color rgb="FFCCCCFF"/>
      </bottom>
      <diagonal/>
    </border>
    <border>
      <left style="medium">
        <color rgb="FFCCCCFF"/>
      </left>
      <right style="medium">
        <color rgb="FFCCCCFF"/>
      </right>
      <top style="thick">
        <color rgb="FFCCCCFF"/>
      </top>
      <bottom/>
      <diagonal/>
    </border>
    <border>
      <left style="medium">
        <color rgb="FFCCCCFF"/>
      </left>
      <right style="medium">
        <color rgb="FFCCCCFF"/>
      </right>
      <top/>
      <bottom/>
      <diagonal/>
    </border>
  </borders>
  <cellStyleXfs count="1">
    <xf numFmtId="0" fontId="0" fillId="0" borderId="0"/>
  </cellStyleXfs>
  <cellXfs count="28">
    <xf numFmtId="0" fontId="0" fillId="0" borderId="0" xfId="0"/>
    <xf numFmtId="0" fontId="2" fillId="0" borderId="1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left" wrapText="1"/>
    </xf>
    <xf numFmtId="0" fontId="0" fillId="0" borderId="0" xfId="0" applyAlignment="1">
      <alignment horizontal="left"/>
    </xf>
    <xf numFmtId="0" fontId="0" fillId="0" borderId="0" xfId="0" applyAlignment="1">
      <alignment horizontal="center"/>
    </xf>
    <xf numFmtId="0" fontId="0" fillId="0" borderId="0" xfId="0" applyBorder="1"/>
    <xf numFmtId="0" fontId="1" fillId="0" borderId="0" xfId="0" applyFont="1" applyBorder="1" applyAlignment="1">
      <alignment horizontal="left" wrapText="1"/>
    </xf>
    <xf numFmtId="0" fontId="0" fillId="0" borderId="0" xfId="0" applyFill="1" applyBorder="1"/>
    <xf numFmtId="0" fontId="1" fillId="0" borderId="0" xfId="0" applyFont="1" applyFill="1" applyBorder="1" applyAlignment="1">
      <alignment horizontal="left" wrapText="1"/>
    </xf>
    <xf numFmtId="0" fontId="1" fillId="0" borderId="1" xfId="0" applyFont="1" applyFill="1" applyBorder="1" applyAlignment="1">
      <alignment horizontal="left" wrapText="1"/>
    </xf>
    <xf numFmtId="0" fontId="1" fillId="0" borderId="2" xfId="0" applyFont="1" applyBorder="1" applyAlignment="1">
      <alignment wrapText="1"/>
    </xf>
    <xf numFmtId="0" fontId="4" fillId="0" borderId="0" xfId="0" applyFont="1" applyBorder="1"/>
    <xf numFmtId="0" fontId="0" fillId="0" borderId="0" xfId="0" applyBorder="1" applyAlignment="1">
      <alignment wrapText="1"/>
    </xf>
    <xf numFmtId="14" fontId="1" fillId="0" borderId="1" xfId="0" applyNumberFormat="1" applyFont="1" applyBorder="1" applyAlignment="1">
      <alignment horizontal="left" wrapText="1"/>
    </xf>
    <xf numFmtId="0" fontId="2" fillId="2" borderId="1" xfId="0" applyFont="1" applyFill="1" applyBorder="1" applyAlignment="1">
      <alignment horizontal="center" vertical="center" wrapText="1"/>
    </xf>
    <xf numFmtId="0" fontId="2" fillId="2" borderId="1" xfId="0" applyFont="1" applyFill="1" applyBorder="1" applyAlignment="1">
      <alignment horizontal="left" vertical="center" wrapText="1"/>
    </xf>
    <xf numFmtId="0" fontId="0" fillId="0" borderId="0" xfId="0" pivotButton="1"/>
    <xf numFmtId="0" fontId="0" fillId="0" borderId="0" xfId="0" applyAlignment="1">
      <alignment wrapText="1"/>
    </xf>
    <xf numFmtId="0" fontId="1" fillId="0" borderId="8" xfId="0" applyFont="1" applyBorder="1" applyAlignment="1">
      <alignment horizontal="center" vertical="center" wrapText="1"/>
    </xf>
    <xf numFmtId="0" fontId="1" fillId="0" borderId="9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1" fillId="0" borderId="4" xfId="0" applyFont="1" applyBorder="1" applyAlignment="1">
      <alignment horizontal="center" vertical="center" wrapText="1"/>
    </xf>
    <xf numFmtId="0" fontId="1" fillId="0" borderId="5" xfId="0" applyFont="1" applyBorder="1" applyAlignment="1">
      <alignment horizontal="center" vertical="center" wrapText="1"/>
    </xf>
    <xf numFmtId="0" fontId="1" fillId="0" borderId="6" xfId="0" applyFont="1" applyBorder="1" applyAlignment="1">
      <alignment horizontal="center" vertical="center" wrapText="1"/>
    </xf>
    <xf numFmtId="0" fontId="1" fillId="0" borderId="7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14" fontId="1" fillId="0" borderId="8" xfId="0" applyNumberFormat="1" applyFont="1" applyBorder="1" applyAlignment="1">
      <alignment horizontal="center" vertical="center" wrapText="1"/>
    </xf>
  </cellXfs>
  <cellStyles count="1">
    <cellStyle name="Normal" xfId="0" builtinId="0"/>
  </cellStyles>
  <dxfs count="16">
    <dxf>
      <alignment wrapText="1" readingOrder="0"/>
    </dxf>
    <dxf>
      <alignment wrapText="1" readingOrder="0"/>
    </dxf>
    <dxf>
      <alignment wrapText="1" readingOrder="0"/>
    </dxf>
    <dxf>
      <alignment wrapText="1" readingOrder="0"/>
    </dxf>
    <dxf>
      <alignment wrapText="1" readingOrder="0"/>
    </dxf>
    <dxf>
      <alignment wrapText="1" readingOrder="0"/>
    </dxf>
    <dxf>
      <alignment wrapText="1" readingOrder="0"/>
    </dxf>
    <dxf>
      <alignment wrapText="1" readingOrder="0"/>
    </dxf>
    <dxf>
      <alignment wrapText="1" readingOrder="0"/>
    </dxf>
    <dxf>
      <alignment wrapText="1" readingOrder="0"/>
    </dxf>
    <dxf>
      <alignment wrapText="1" readingOrder="0"/>
    </dxf>
    <dxf>
      <alignment wrapText="1" readingOrder="0"/>
    </dxf>
    <dxf>
      <alignment wrapText="1" readingOrder="0"/>
    </dxf>
    <dxf>
      <alignment wrapText="1" readingOrder="0"/>
    </dxf>
    <dxf>
      <alignment wrapText="1" readingOrder="0"/>
    </dxf>
    <dxf>
      <alignment wrapText="1" readingOrder="0"/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pivotCacheDefinition" Target="pivotCache/pivotCacheDefinition1.xml"/><Relationship Id="rId4" Type="http://schemas.openxmlformats.org/officeDocument/2006/relationships/worksheet" Target="worksheets/sheet4.xml"/></Relationships>
</file>

<file path=xl/pivotCache/_rels/pivotCacheDefinition1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1.xml"/>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r:id="rId1" refreshedBy="e753031" refreshedDate="41935.750666898151" createdVersion="3" refreshedVersion="3" minRefreshableVersion="3" recordCount="209">
  <cacheSource type="worksheet">
    <worksheetSource ref="A1:E210" sheet="IECs data"/>
  </cacheSource>
  <cacheFields count="5">
    <cacheField name="Country" numFmtId="0">
      <sharedItems count="10">
        <s v="Belgium"/>
        <s v="France"/>
        <s v="Germany"/>
        <s v="Greece"/>
        <s v="Italy"/>
        <s v="Netherlands"/>
        <s v="Portugal"/>
        <s v="Spain"/>
        <s v="Turkey"/>
        <s v="UK"/>
      </sharedItems>
    </cacheField>
    <cacheField name="Centre Name" numFmtId="0">
      <sharedItems/>
    </cacheField>
    <cacheField name="Principal Investigator" numFmtId="0">
      <sharedItems/>
    </cacheField>
    <cacheField name="IEC name" numFmtId="0">
      <sharedItems containsBlank="1" count="91">
        <s v="Comité d’Ethique de l’Hôpital Erasme "/>
        <s v="Comité d'Ethique ISPPC"/>
        <s v="Comité d'Ethique Institut Jules Bordet"/>
        <s v="Comité d'Ethique UCL Mont Godinne"/>
        <s v="Comité d’Ethique_x000a_CHU Ambroise Paré_x000a_"/>
        <s v="Comité d'Ethique CHU Brugman"/>
        <s v="Ethisch Comité OLV Aalst"/>
        <s v="Ethische Toetsingscommissie Jessa Ziekenhuis"/>
        <s v="Commission d'Ethique Biomedicale Hospitalo-Facultaire"/>
        <s v="Comité d’Ethique Hospitalo-Facultaire_x000a_Universitaire de Liège_x000a_"/>
        <s v="Comité d'Ethique CH Dinant"/>
        <s v="Comite voor medische ethiek UZA"/>
        <s v="Commissie Medische Ethiek AZ Imelda"/>
        <s v="Only Data Privacy approval for all sites, due to the non interventional design"/>
        <m/>
        <s v="One single approval from 1 IEC applicable for all participating sites:_x000a_Ethikkommission der Med. Fakultaet der LMU Muenchen_x000a_Pettenkoferstr. 8a_x000a_80336 Muenchen, Germany"/>
        <s v="Scientific Council/EC of GHA &quot;SOTIRIA&quot;"/>
        <s v="Scientific Council/EC of University Hospital of Crete"/>
        <s v="Scientific Council/EC of GH of Thessaloniki &quot;PAPAGEORGIOU&quot;"/>
        <s v="Scientific Council/EC of University Hospital &quot;ATTIKON&quot; "/>
        <s v="Scientific Coucil/EC of University Hospital of Larissa"/>
        <s v="Scientific Council/EC of GH of Piraeus &quot;TZANEIO&quot;"/>
        <s v="Scientific Council/EC of GHA &quot;GENNIMATAS&quot;"/>
        <s v="Scientific Council/EC of GH &quot;AMALIA FLEMING&quot;"/>
        <s v="Scientific Council/EC of GHA &quot;EVANGELISMOS&quot;"/>
        <s v="Scientific Council/EC of University Hospital of Alexandroupolis"/>
        <s v="Scientific Council/EC of GH of Thessaliniki &quot;HIPPOKRATEIO&quot;"/>
        <s v="CE dell`Azienda Ospedaliera S. Croce e Carle di Cuneo"/>
        <s v="CE dell AO ARNAS Garibaldi di Catania"/>
        <s v="CE Locale per la Sperimentazione Clinica dei Medicinali dell'AOU Senese di Siena"/>
        <s v="CE dell'IRCCS Istituto Nazionale per le Malattie Infettive Lazzaro Spallanzani di Roma"/>
        <s v="CE dell'AO Antonio Cardarelli di Napoli"/>
        <s v="CE dell'AO Spedali Civili di Brescia"/>
        <s v="CE dell'IRCCS Casa Sollievo della Sofferenza di S.Giovanni Rotondo Foggia"/>
        <s v="CE dell'AO Pugliese-Ciaccio di Catanzaro"/>
        <s v="CE per la Sperimentazione Clinica dei Medicinali dell'AOU Careggi di Firenze"/>
        <s v="CE ASL 2 Savonese di Savona"/>
        <s v="CE Locale per la Sperimentazione Clinica dell'AO Luigi Sacco di Milano"/>
        <s v="CE AO Riuniti Marche Nord di Pesaro"/>
        <s v="CE per la Sperimentazione dell'AO di Padova"/>
        <s v="Comitato di Etica della F.ne IRCCS Ca' Granda Ospedale Maggiore Policlinico di Milano"/>
        <s v="CE per la Sperimentazione Clinica dei Medicinali dell'AOU Pisana di Pisa"/>
        <s v="CE dell'AO della Provincia di Lodi"/>
        <s v="Ce dell'AO Bianchi-Melacrino-Morelli di Reggio Calabria"/>
        <s v="CE per la Sperimentazione Clinica dell'AUSL di Latina"/>
        <s v="CE dell'IRCCS Istituto Clinico Humanitas di Rozzano Milano"/>
        <s v="CE del Policlinico S. Matteo di Pavia"/>
        <s v="CE dell'ASL TO 2 di Torino"/>
        <s v="Ce Dip.to di Medicina Interna Sezione di Farmacologia e Tossicologia Clinica dell'Università di Genova"/>
        <s v="CE dell'AOU della Provincia di Modena"/>
        <s v="CE dell'Università Gabriele D'Annunzio e dell'ASL 2 Lanciano-Vasto-Chieti di Chieti"/>
        <s v="CE dell'AO Ospedale di Circolo e F.ne Macchi di Varese"/>
        <s v="CE dell'AO Policlinico Umberto I di Roma"/>
        <s v="CE Ospedali Riuniti Villa Sofia-Cervello di Palermo"/>
        <s v="CE Indipendente dell'AOU Policlinico S. Orsola Malpighi di Bologna"/>
        <s v="CE dell'AO Umberto I di Enna"/>
        <s v="CE dell'Università Campus Bio-Medico di Roma"/>
        <s v="CE per la Sperimentazione Clinica dei Medicinali dell'AOU Integrata di Verona"/>
        <s v="No formal approval is needed as per local legislation, just submission"/>
        <s v="Comissão de Ética do Centro Hospitalar Médio Tejo"/>
        <s v="Comissão de Ética do hospital Professor Dr Fernando da Fonseca"/>
        <s v="Comissão de Ética do Centro Hospitalar de Vila Nova de Gaia"/>
        <s v="Comissão de Ética do Centro Hospitalar de Lisboa Ocidental"/>
        <s v="Comissão de Ética do Centro Hospitalar do Tâmega e Sousa"/>
        <s v="Comissão de Ética do Centro Hospitalar do Barlavento Algarvio"/>
        <s v="Comissão de Ética para a Saúde do Centro Hospitalar Lisboa Norte"/>
        <s v="Comissão de Ética da Unidade Local de Saúde Alto Minho"/>
        <s v="SERGAS (not necessary evaluation)"/>
        <s v="CEIC Hospital 12 de Octubre"/>
        <s v="CEIC Hospital Universitario Ramon y Cajal"/>
        <s v="CEIC AREA 1"/>
        <s v="CEIC Hospital Universitario La Paz"/>
        <s v="CEIC-Parc de Salut Mar"/>
        <s v="CEIC Hospital Universitari Mútua de Terrassa"/>
        <s v="CEIC Hospital Clinic"/>
        <s v="CEIC Hospital Germans Trias i Pujol  (not necessary evaluation)"/>
        <s v="CEIC Hospital Universitari de Bellvitge"/>
        <s v="CEIC Hospital Universitario Reina Sofia de Cordoba (not necessary evaluation)"/>
        <s v="CEIC Hospital Universitario Virgen Macarena"/>
        <s v="Subcomision de Etica Sanitaria Hospital Virgen del Rocio"/>
        <s v="CEI Hospital Regional Universitario Carlos Haya (not necessary evaluation)"/>
        <s v="SERGAS  (not necessary evaluation)"/>
        <s v="CEIC Hospital Universitario Son Dureta  (not necessary evaluation)"/>
        <s v="CEIC Hospital Clínico Universitario de Valencia"/>
        <s v="CEIC Hospital Universitario de Alicante"/>
        <s v="CEIC Regional del Principado de Asturias"/>
        <s v="Servicio Cantabro de la Salud  (not necessary evaluation)"/>
        <s v="Abant Izzet Baysal University Medical Faculty Ethics Committee"/>
        <s v="Ataturk Training &amp; Research Hospital EC"/>
        <s v="Single EC approval for all sites.   North West 10 Research Ethics Commitee Greater Manchester North,  3rd Floor Barlow House, 4 Minshull Street, Manchester M1 3DZ"/>
        <s v="No formal approval is needed as per local legislation" u="1"/>
      </sharedItems>
    </cacheField>
    <cacheField name="date of approval" numFmtId="0">
      <sharedItems containsDate="1" containsBlank="1" containsMixedTypes="1" minDate="2010-12-01T00:00:00" maxDate="2011-05-05T00:00:00"/>
    </cacheField>
  </cacheFields>
</pivotCacheDefinition>
</file>

<file path=xl/pivotCache/pivotCacheRecords1.xml><?xml version="1.0" encoding="utf-8"?>
<pivotCacheRecords xmlns="http://schemas.openxmlformats.org/spreadsheetml/2006/main" xmlns:r="http://schemas.openxmlformats.org/officeDocument/2006/relationships" count="209">
  <r>
    <x v="0"/>
    <s v="3201 - Hopitâl Erasme - Infectiology"/>
    <s v="Professor Frédérique Jacobs"/>
    <x v="0"/>
    <d v="2011-02-24T00:00:00"/>
  </r>
  <r>
    <x v="0"/>
    <s v="3203 - CHU Vésale - Pulmonology"/>
    <s v="Dr Rudi Peché"/>
    <x v="1"/>
    <d v="2011-02-09T00:00:00"/>
  </r>
  <r>
    <x v="0"/>
    <s v="3204 - Institut Jules Bordet - Internal Medicine"/>
    <s v="Dr Mickael Aoun"/>
    <x v="2"/>
    <d v="2011-03-07T00:00:00"/>
  </r>
  <r>
    <x v="0"/>
    <s v="3205 - UCL Mont Godinne - Infectiology"/>
    <s v="Dr Bénédicte Delaere"/>
    <x v="3"/>
    <d v="2011-04-26T00:00:00"/>
  </r>
  <r>
    <x v="0"/>
    <s v="3206 -  CHU Ambroise Paré - Internal Medicine &amp; Infectious Diseases"/>
    <s v="Dr Camelia Rossi"/>
    <x v="4"/>
    <d v="2011-05-04T00:00:00"/>
  </r>
  <r>
    <x v="0"/>
    <s v="3207 - CHU Brugmann - Infectiology"/>
    <s v="Dr Soraya Cherifi"/>
    <x v="5"/>
    <d v="2011-03-08T00:00:00"/>
  </r>
  <r>
    <x v="0"/>
    <s v="3208 - OLV Aalst - Urgency Unit"/>
    <s v="Dr Ignace Demeyer"/>
    <x v="6"/>
    <d v="2011-03-24T00:00:00"/>
  </r>
  <r>
    <x v="0"/>
    <s v="3209 - Jessa Ziekenhuis - Infectiology"/>
    <s v="Professor Ingeborg Gyssens"/>
    <x v="7"/>
    <d v="2011-03-04T00:00:00"/>
  </r>
  <r>
    <x v="0"/>
    <s v="3210 -UCL Saint-Luc - Infectiology"/>
    <s v="Dr Bernard Vandercam"/>
    <x v="8"/>
    <d v="2011-03-14T00:00:00"/>
  </r>
  <r>
    <x v="0"/>
    <s v="3211 - CHU Liège - Infectiology"/>
    <s v="Professor Michel Moutschen"/>
    <x v="9"/>
    <d v="2011-03-08T00:00:00"/>
  </r>
  <r>
    <x v="0"/>
    <s v="3212 - CH Dinant - Intensive Care Unit"/>
    <s v="Dr Frédéric Foret"/>
    <x v="10"/>
    <d v="2011-03-29T00:00:00"/>
  </r>
  <r>
    <x v="0"/>
    <s v="3213 - UZ Antwerpen - Intensive Care Unit"/>
    <s v="Professor Philippe Jorens"/>
    <x v="11"/>
    <d v="2011-04-04T00:00:00"/>
  </r>
  <r>
    <x v="0"/>
    <s v="3214 - AZ Imelda Bonheiden"/>
    <s v="Dr Chris Vercammen"/>
    <x v="12"/>
    <d v="2011-03-22T00:00:00"/>
  </r>
  <r>
    <x v="0"/>
    <s v="3215 - CHU Charleroi"/>
    <s v="Dr Remy Demeester"/>
    <x v="1"/>
    <d v="2011-04-27T00:00:00"/>
  </r>
  <r>
    <x v="1"/>
    <s v="3302 - HOPITAL SIMONE VEIL EAUBONNE - MEDECINE 2"/>
    <s v="Dr KARIM LACHGAR"/>
    <x v="13"/>
    <d v="2011-02-16T00:00:00"/>
  </r>
  <r>
    <x v="1"/>
    <s v="3305 - CH DE LAGNY SUR MARNE - Anesthésiologie"/>
    <s v="Dr DANIEL EPAIN"/>
    <x v="14"/>
    <m/>
  </r>
  <r>
    <x v="1"/>
    <s v="3307 - HOPITAL SAINT CHARLES - HOPITAL DE JOUR"/>
    <s v="Dr SYLVIE MANSUY COLLIGNON"/>
    <x v="14"/>
    <m/>
  </r>
  <r>
    <x v="1"/>
    <s v="3309 - HOPITAL ANDRE ROSEMON - MEDECINE B"/>
    <s v="Dr RICHARD NALDJINAN"/>
    <x v="14"/>
    <m/>
  </r>
  <r>
    <x v="1"/>
    <s v="3311 - HOPITAL NORD - MALADIES INFECTUEUSES TROPIC"/>
    <s v="Pr FREDERIC LUCHT"/>
    <x v="14"/>
    <m/>
  </r>
  <r>
    <x v="1"/>
    <s v="3312 - HOPITAL NORD - MALADIES INFECTIEUSES"/>
    <s v="Dr YOUSSEF EL SAMAD"/>
    <x v="14"/>
    <m/>
  </r>
  <r>
    <x v="1"/>
    <s v="3313 - CH DE SAINT QUENTIN - MEDECINE B14"/>
    <s v="Dr HOUCINE BENTAYEB"/>
    <x v="14"/>
    <m/>
  </r>
  <r>
    <x v="1"/>
    <s v="3314 - CH LOUIS PASTEUR - PNEUMOLOGIE 1 ET 2"/>
    <s v="Dr JULIANA DARASTEANU"/>
    <x v="14"/>
    <m/>
  </r>
  <r>
    <x v="1"/>
    <s v="3315 - CH JEAN ROUGIER - UMIT"/>
    <s v="Dr VERONIQUE REMY"/>
    <x v="14"/>
    <m/>
  </r>
  <r>
    <x v="1"/>
    <s v="3316 - CH DE DUNKERQUE - MEDECINE POLYVALENTE"/>
    <s v="Dr CAROLINE DEHECQ"/>
    <x v="14"/>
    <m/>
  </r>
  <r>
    <x v="1"/>
    <s v="3317 - CH DE CHAMBERY - MEDECINE INTERNE INFECTIO"/>
    <s v="Dr EMMANUEL FORESTIER"/>
    <x v="14"/>
    <m/>
  </r>
  <r>
    <x v="1"/>
    <s v="3318 - CH MARIE JOSEE TREFFOT - MEDECINE 2"/>
    <s v="Dr STEPHANE CHADAPAUD"/>
    <x v="14"/>
    <m/>
  </r>
  <r>
    <x v="1"/>
    <s v="3322 - HOPITAL ALBERT MICHALLON - INFECTIOLOGIE"/>
    <s v="Pr JEAN PAUL STAHL"/>
    <x v="14"/>
    <m/>
  </r>
  <r>
    <x v="1"/>
    <s v="3323 - HIA ALPHONSE LAVERAN - Anesthésiologie"/>
    <s v="Dr ALAIN PUIDUPIN"/>
    <x v="14"/>
    <m/>
  </r>
  <r>
    <x v="1"/>
    <s v="3327 - CH SUD ARDENNES DE RETHEL - Réanimation"/>
    <s v="Dr ABDERRAHIM LABZOUR"/>
    <x v="14"/>
    <m/>
  </r>
  <r>
    <x v="1"/>
    <s v="3328 - HOPITAL ALBERT MICHALLON - Réanimation"/>
    <s v="Dr MAXIME MAIGNAN"/>
    <x v="14"/>
    <m/>
  </r>
  <r>
    <x v="1"/>
    <s v="3329 - HOPITAL HAUTEPIERRE - Réanimation"/>
    <s v="Dr PASCAL BILBAULT"/>
    <x v="14"/>
    <m/>
  </r>
  <r>
    <x v="1"/>
    <s v="3331 - CH PIERRE DELPECH - Pneumologue"/>
    <s v="Dr GABRIEL STOICA ION"/>
    <x v="14"/>
    <m/>
  </r>
  <r>
    <x v="1"/>
    <s v="3332 - CHI DE LA HAUTE SAONE DE VESOUL - Pneumo"/>
    <s v="Dr DIDIER DEBIEUVRE"/>
    <x v="14"/>
    <m/>
  </r>
  <r>
    <x v="1"/>
    <s v="3335 - CH DE TULLE - Pneumologue"/>
    <s v="Dr CRISTINA HOTEA"/>
    <x v="14"/>
    <m/>
  </r>
  <r>
    <x v="1"/>
    <s v="3336 - HOPITAL YVES LE FOLL - Pneumologue"/>
    <s v="Dr GUILLAUME LEVEILLER"/>
    <x v="14"/>
    <m/>
  </r>
  <r>
    <x v="1"/>
    <s v="3337 - CH SAMUEL POZZI - Pneumologue"/>
    <s v="Dr LAURENT PORTEL"/>
    <x v="14"/>
    <m/>
  </r>
  <r>
    <x v="1"/>
    <s v="3339 - CH LAENNEC - Pneumologue"/>
    <s v="Dr GERARD LAMARQUE"/>
    <x v="14"/>
    <m/>
  </r>
  <r>
    <x v="1"/>
    <s v="3340 - CH FRANCOIS MITTERRAND - Pneumologue"/>
    <s v="Dr PHILIPPE LAURENT"/>
    <x v="14"/>
    <m/>
  </r>
  <r>
    <x v="1"/>
    <s v="3347 - CH DE VENDOME - Pneumologue"/>
    <s v="Dr JONNY NEHME"/>
    <x v="14"/>
    <m/>
  </r>
  <r>
    <x v="1"/>
    <s v="3348 - CENTRE DE SOINS POLYVALENT - Pneumologue"/>
    <s v="Dr IMMAD ABDOUSH"/>
    <x v="14"/>
    <m/>
  </r>
  <r>
    <x v="1"/>
    <s v="3349 - CH DES ESCARTONS - Pneumologue"/>
    <s v="Dr FREDERIC GIRARD"/>
    <x v="14"/>
    <m/>
  </r>
  <r>
    <x v="1"/>
    <s v="3350 - CH DE DENAIN - Pneumologue"/>
    <s v="Dr NIDAL MOURAD AGHA"/>
    <x v="14"/>
    <m/>
  </r>
  <r>
    <x v="1"/>
    <s v="3351 - CHIC COTE BASQUE BAYONNE - Pneumologue"/>
    <s v="Dr CECILIA NOCENT EJNAINI"/>
    <x v="14"/>
    <m/>
  </r>
  <r>
    <x v="1"/>
    <s v="3352 - CH ANDRE MIGNOT - Pneumologue"/>
    <s v="Dr BENJAMIN PLANQUETTE"/>
    <x v="14"/>
    <m/>
  </r>
  <r>
    <x v="1"/>
    <s v="3354 - CHI DU PAYS DES HAUTES FALAISES - Pneumo"/>
    <s v="Dr FREDJ MOUEZ HARZALLAH"/>
    <x v="14"/>
    <m/>
  </r>
  <r>
    <x v="1"/>
    <s v="3357 - CH DE SALON DE PROVENCE - Pneumologue"/>
    <s v="Dr SEBASTIEN KASSEYET"/>
    <x v="14"/>
    <m/>
  </r>
  <r>
    <x v="1"/>
    <s v="3358 - CH D AMBOISE - Pneumologue"/>
    <s v="Dr BRUNO LEMMENS"/>
    <x v="14"/>
    <m/>
  </r>
  <r>
    <x v="1"/>
    <s v="3359 - CHI DU PAYS DE COGNAC - Pneumologue"/>
    <s v="Dr CLAUDE FRANCHI"/>
    <x v="14"/>
    <m/>
  </r>
  <r>
    <x v="1"/>
    <s v="3362 - HOPITAL LOUIS MOURIER - Pneumologue"/>
    <s v="Pr JEAN DAMIEN RICARD"/>
    <x v="14"/>
    <m/>
  </r>
  <r>
    <x v="1"/>
    <s v="3366 - CH DE BIGORRE SITE LA GESPE - Pneumologue"/>
    <s v="Dr GEORGES KOUEVIDJIN"/>
    <x v="14"/>
    <m/>
  </r>
  <r>
    <x v="1"/>
    <s v="3367 - CHI ELBEUF - Pneumologue"/>
    <s v="Dr MAHDI OULD"/>
    <x v="14"/>
    <m/>
  </r>
  <r>
    <x v="1"/>
    <s v="3369 - CH DE MONTDIDIER - Pneumologue"/>
    <s v="Dr FEDJER SALIM TAAZIBT"/>
    <x v="14"/>
    <m/>
  </r>
  <r>
    <x v="1"/>
    <s v="3370 - CH DU DOCTEUR SCHAFFNER - Pneumologue"/>
    <s v="Dr MALCOLM LEMYZE"/>
    <x v="14"/>
    <m/>
  </r>
  <r>
    <x v="1"/>
    <s v="3372 - HOPITAL CALMETTE - Pneumologue"/>
    <s v="Dr ARNAUD SCHERPEREEL"/>
    <x v="14"/>
    <m/>
  </r>
  <r>
    <x v="1"/>
    <s v="3374 - CH DE BRIVE LA GAILLARDE - MEDECINE A"/>
    <s v="Dr BRUNO ABRAHAM"/>
    <x v="14"/>
    <m/>
  </r>
  <r>
    <x v="1"/>
    <s v="3376 - CH DE ST HILAIRE DU HARCOUET - Pneumologue"/>
    <s v="Dr WASSIM BECHLAWI"/>
    <x v="14"/>
    <m/>
  </r>
  <r>
    <x v="1"/>
    <s v="3378 - CH DE PONTARLIER - Pneumologue"/>
    <s v="Dr JEAN LAHOURCADE"/>
    <x v="14"/>
    <m/>
  </r>
  <r>
    <x v="1"/>
    <s v="3379 - CHI D ALENCON - Anesthésiologie"/>
    <s v="Dr PIERRE SADOUL"/>
    <x v="14"/>
    <m/>
  </r>
  <r>
    <x v="1"/>
    <s v="3380 - CH DE CHAUNY - Pneumologue"/>
    <s v="Dr LUCIEN BERNABEU"/>
    <x v="14"/>
    <m/>
  </r>
  <r>
    <x v="1"/>
    <s v="3381 - CH DU MANS - Médecine interne"/>
    <s v="Dr ABDELLATIF HAJJAJI"/>
    <x v="14"/>
    <m/>
  </r>
  <r>
    <x v="1"/>
    <s v="3382 - CH SAINT CHARLES - Pneumologue"/>
    <s v="Dr MARIE AGNES VINCENT"/>
    <x v="14"/>
    <m/>
  </r>
  <r>
    <x v="1"/>
    <s v="3383 - CHI EURE SEINE D'EVREUX - PNEUMOLOGIE"/>
    <s v="Dr ETIENNE DEVIN"/>
    <x v="14"/>
    <m/>
  </r>
  <r>
    <x v="1"/>
    <s v="3386 - CH DE COMPIEGNE - PNEUMOLOGIE"/>
    <s v="Dr STEPHANIE DEHETTE"/>
    <x v="14"/>
    <m/>
  </r>
  <r>
    <x v="1"/>
    <s v="3387 - CH DE SAINT QUENTIN - MEDECINE B14"/>
    <s v="Dr YOUCEF DOUADI"/>
    <x v="14"/>
    <m/>
  </r>
  <r>
    <x v="1"/>
    <s v="3390 - HOPITAL N D BON SECOURS - Pneumologue"/>
    <s v="Dr NADINE PAILLOT"/>
    <x v="14"/>
    <m/>
  </r>
  <r>
    <x v="1"/>
    <s v="3392 - CH DE SAINTONGE - Pneumologue"/>
    <s v="Dr YOUSSEF EL FAR"/>
    <x v="14"/>
    <m/>
  </r>
  <r>
    <x v="1"/>
    <s v="3393 - CH FRANCOIS MITTERRAND - Pneumologue"/>
    <s v="Dr KHALDOUN NAAMAN"/>
    <x v="14"/>
    <m/>
  </r>
  <r>
    <x v="1"/>
    <s v="3394 - CH DE SAINT QUENTIN - Pneumologue"/>
    <s v="Dr CHARLES DAYEN"/>
    <x v="14"/>
    <m/>
  </r>
  <r>
    <x v="1"/>
    <s v="3396 - HOTEL DIEU - URGENCES"/>
    <s v="Dr JEAN FRANCOIS VIGNEAU"/>
    <x v="14"/>
    <m/>
  </r>
  <r>
    <x v="2"/>
    <s v="Brüderkrankenhaus St. Josef Paderborn"/>
    <s v="Dr Hans-Christian Buschmann"/>
    <x v="15"/>
    <s v="31 Jan 2011"/>
  </r>
  <r>
    <x v="2"/>
    <s v="Uniklinik Ulm"/>
    <s v="Dr Christian Schumann"/>
    <x v="14"/>
    <m/>
  </r>
  <r>
    <x v="2"/>
    <s v="Charité Berlin - Campus Virchow-Klinikum"/>
    <s v="Professor Norbert Suttorp"/>
    <x v="14"/>
    <m/>
  </r>
  <r>
    <x v="2"/>
    <s v="Berufsgenossenschaftl. Universitätsklinik Bochum"/>
    <s v="Professor Jürgen Behr"/>
    <x v="14"/>
    <m/>
  </r>
  <r>
    <x v="2"/>
    <s v="Uniklinik Aachen"/>
    <s v="Dr Stefan Krüger"/>
    <x v="14"/>
    <m/>
  </r>
  <r>
    <x v="2"/>
    <s v="Vivantes Klinikum Berlin Neukölln"/>
    <s v="Professor Wulf Pankow"/>
    <x v="14"/>
    <m/>
  </r>
  <r>
    <x v="2"/>
    <s v="Klinikum Dortmund gGmbH"/>
    <s v="Dr Bernhard Schaaf"/>
    <x v="14"/>
    <m/>
  </r>
  <r>
    <x v="2"/>
    <s v="Uni-Klinikum Schleswig-Holstein cSSSI"/>
    <s v="Dr Frank Siemers"/>
    <x v="14"/>
    <m/>
  </r>
  <r>
    <x v="2"/>
    <s v="Lubinus-Clinicum"/>
    <s v="Dr Matthias Geenen"/>
    <x v="14"/>
    <m/>
  </r>
  <r>
    <x v="3"/>
    <s v="3001-Sotiria Hospital-5th Respiratory Dept."/>
    <s v="Dr Niki Georgatou"/>
    <x v="16"/>
    <d v="2010-12-21T00:00:00"/>
  </r>
  <r>
    <x v="3"/>
    <s v="3002-University hospital of Heraklion Crete-Respiratory Dept"/>
    <s v="Professor Nikolaos Siafakas"/>
    <x v="17"/>
    <d v="2011-02-09T00:00:00"/>
  </r>
  <r>
    <x v="3"/>
    <s v="3003-PAPAGEORGIOU Hospital of Thessaloniki-Lung Unit"/>
    <s v="Dr Marianna Kakoura"/>
    <x v="18"/>
    <d v="2010-12-20T00:00:00"/>
  </r>
  <r>
    <x v="3"/>
    <s v="3004-SOTIRIA Hospital-7th Respiratory Dept"/>
    <s v="Dr Mina Gaga"/>
    <x v="16"/>
    <d v="2010-12-21T00:00:00"/>
  </r>
  <r>
    <x v="3"/>
    <s v="3005-SOTIRIA Hospital-2nd Respiratory Dept."/>
    <s v="Dr Aggeliki Rapti"/>
    <x v="16"/>
    <d v="2010-12-21T00:00:00"/>
  </r>
  <r>
    <x v="3"/>
    <s v="3006-SOTIRIA Hospital-9th Respiratory Dept."/>
    <s v="Dr Ioannis Ntanos"/>
    <x v="16"/>
    <d v="2010-12-21T00:00:00"/>
  </r>
  <r>
    <x v="3"/>
    <s v="3007-ATTIKON University Hospital-Respiratory Dept"/>
    <s v="Professor Spyridon Papiris"/>
    <x v="19"/>
    <d v="2010-12-22T00:00:00"/>
  </r>
  <r>
    <x v="3"/>
    <s v="3008-ATTIKON University Hospital-4th Internal Medicine"/>
    <s v="Professor Georgios Petrikkos"/>
    <x v="19"/>
    <d v="2010-12-22T00:00:00"/>
  </r>
  <r>
    <x v="3"/>
    <s v="3009-University Hospital of Larissa-Respiratory Dept."/>
    <s v="Professor Konstantinos Gourgoulianis"/>
    <x v="20"/>
    <d v="2010-12-01T00:00:00"/>
  </r>
  <r>
    <x v="3"/>
    <s v="3010-PAPAGEORGIOU Hospital Thessaloniki-3rd Internal Medine"/>
    <s v="Dr Spiros Miyakis"/>
    <x v="18"/>
    <d v="2010-12-20T00:00:00"/>
  </r>
  <r>
    <x v="3"/>
    <s v="3011 TZANEIO GENERAL HOSPITAL OF PIRAEUS"/>
    <s v="Dr Georgios Chrysos"/>
    <x v="21"/>
    <d v="2010-12-14T00:00:00"/>
  </r>
  <r>
    <x v="3"/>
    <s v="3012 GENNIMATAS GENERAL HOSPITAL"/>
    <s v="Dr Panagiotis Gargalianos"/>
    <x v="22"/>
    <d v="2010-12-29T00:00:00"/>
  </r>
  <r>
    <x v="3"/>
    <s v="3013-AMALIA FLEMING HOSPITAL"/>
    <s v="Dr Moyssis Lelekis"/>
    <x v="23"/>
    <d v="2011-02-14T00:00:00"/>
  </r>
  <r>
    <x v="3"/>
    <s v="3015-EVANGELISMOS HOSPITAL"/>
    <s v="Dr Athanasios Skoutelis"/>
    <x v="24"/>
    <d v="2011-02-14T00:00:00"/>
  </r>
  <r>
    <x v="3"/>
    <s v="3016-Alexandroupolis University Hospital"/>
    <s v="Professor Efstratios Maltezos"/>
    <x v="25"/>
    <d v="2011-04-11T00:00:00"/>
  </r>
  <r>
    <x v="3"/>
    <s v="3017-HIPPOKRATEIO HOSPITAL OF THESSALONIKI/5th University Dept. of Surgery"/>
    <s v="Professor Thomas Gerasimidis"/>
    <x v="26"/>
    <d v="2011-04-20T00:00:00"/>
  </r>
  <r>
    <x v="3"/>
    <s v="3018-HIPPOKRATEIO HOSPITAL OF THESSALONIKI/2nd Propedeutical Dept. of Surgery"/>
    <s v="Professor Athanasios Sakantamis"/>
    <x v="26"/>
    <d v="2011-04-20T00:00:00"/>
  </r>
  <r>
    <x v="4"/>
    <s v="3901- Ospedale Santa Croce di Cuneo"/>
    <s v="Dr Luigi Fenoglio"/>
    <x v="27"/>
    <m/>
  </r>
  <r>
    <x v="4"/>
    <s v="3902- ARNAS Garibaldi Nuovo di Catania"/>
    <s v="Dr Bruno Cacopardo"/>
    <x v="28"/>
    <m/>
  </r>
  <r>
    <x v="4"/>
    <s v="3903- Osp.Civili Senese- Mallattie infettive"/>
    <s v="Dr Francesca Montagnani"/>
    <x v="29"/>
    <m/>
  </r>
  <r>
    <x v="4"/>
    <s v="3904 - IRCCS Spallanzani Roma - Petrosillo"/>
    <s v="Dr Nicola Petrosillo"/>
    <x v="30"/>
    <m/>
  </r>
  <r>
    <x v="4"/>
    <s v="3905- A. O. Cardarelli - Medicina Interna"/>
    <s v="Dr Arcangelo Iannuzzi"/>
    <x v="31"/>
    <m/>
  </r>
  <r>
    <x v="4"/>
    <s v="3906- A. O. Cardarelli- Medica urgenza"/>
    <s v="Dr Domenico Caruso"/>
    <x v="31"/>
    <m/>
  </r>
  <r>
    <x v="4"/>
    <s v="3907 - Spedali Civili di Brescia"/>
    <s v="Dr Giampiero Carosi"/>
    <x v="32"/>
    <m/>
  </r>
  <r>
    <x v="4"/>
    <s v="3908 - Casa Sollievo della Sofferenza, IRCCS"/>
    <s v="Dr Michele Corritore"/>
    <x v="33"/>
    <m/>
  </r>
  <r>
    <x v="4"/>
    <s v="3909- A O Pugliese Ciacco-Mal.Infettive"/>
    <s v="Dr lucio Cosco"/>
    <x v="34"/>
    <m/>
  </r>
  <r>
    <x v="4"/>
    <s v="3910- A. O. Careggi di Firenze"/>
    <s v="Dr Alessandro Bartoloni"/>
    <x v="35"/>
    <m/>
  </r>
  <r>
    <x v="4"/>
    <s v="3911- OSP.S. PAOLO SAVONA- Mal.Infettive"/>
    <s v="Dr Marco Anselmo"/>
    <x v="36"/>
    <m/>
  </r>
  <r>
    <x v="4"/>
    <s v="3912- Ospedale Santa Corona di Pietra Ligure"/>
    <s v="Dr Alberto Artom"/>
    <x v="36"/>
    <m/>
  </r>
  <r>
    <x v="4"/>
    <s v="3913- Ospedale Luigi Sacco- malatt.infet"/>
    <s v="Dr giuliano rizzardini"/>
    <x v="37"/>
    <m/>
  </r>
  <r>
    <x v="4"/>
    <s v="3914 - A. O. Pesaro"/>
    <s v="Dr Enzo Petrelli"/>
    <x v="38"/>
    <m/>
  </r>
  <r>
    <x v="4"/>
    <s v="3915 - Ospedale di Padova"/>
    <s v="Dr Giovanni Pittoni"/>
    <x v="39"/>
    <m/>
  </r>
  <r>
    <x v="4"/>
    <s v="3916- Ospedale Maggiore Policlinico Cà Grand"/>
    <s v="Professor Francesco Blasi"/>
    <x v="40"/>
    <m/>
  </r>
  <r>
    <x v="4"/>
    <s v="3917- A.O universitaria Pisana-M.infe"/>
    <s v="Dr Francesco Menichetti"/>
    <x v="41"/>
    <m/>
  </r>
  <r>
    <x v="4"/>
    <s v="3918- Osp. Maggiore Civile di Lodi- m.inf"/>
    <s v="Dr Marco Tinelli"/>
    <x v="42"/>
    <m/>
  </r>
  <r>
    <x v="4"/>
    <s v="3919- Presisio Ospedaliero&quot;Riuniti&quot;- M.infett"/>
    <s v="Dr Giuseppe Foti"/>
    <x v="43"/>
    <m/>
  </r>
  <r>
    <x v="4"/>
    <s v="3920- Ospedale S.M. Goretti"/>
    <s v="Professor Claudio Mastroianni"/>
    <x v="44"/>
    <m/>
  </r>
  <r>
    <x v="4"/>
    <s v="3921- IRCCS Ist Clin Humanitas - Pneumol"/>
    <s v="Dr Michele Ciccarelli"/>
    <x v="45"/>
    <m/>
  </r>
  <r>
    <x v="4"/>
    <s v="3923 - Policlinico San Matteo di Pavia"/>
    <s v="Dr Lorenzo Minoli"/>
    <x v="46"/>
    <m/>
  </r>
  <r>
    <x v="4"/>
    <s v="3924- Policlinico S.Matteo di Pavia -malatt.inf"/>
    <s v="Dr Antonello Malfitano"/>
    <x v="46"/>
    <m/>
  </r>
  <r>
    <x v="4"/>
    <s v="3925- Osp Santa Corona -M.infettive"/>
    <s v="Dr Giovanni Riccio"/>
    <x v="36"/>
    <m/>
  </r>
  <r>
    <x v="4"/>
    <s v="3927- Osp Amedeo di Savoia- infettiv"/>
    <s v="Dr Pietro Caramello"/>
    <x v="47"/>
    <m/>
  </r>
  <r>
    <x v="4"/>
    <s v="3928- Osp Amedeo di Savoia - infettiv"/>
    <s v="Dr Giovanni Di Perri"/>
    <x v="47"/>
    <m/>
  </r>
  <r>
    <x v="4"/>
    <s v="3930 - Policlinico San Matteo  di Pavia"/>
    <s v="Dr Patrizia Mangiarotti"/>
    <x v="46"/>
    <m/>
  </r>
  <r>
    <x v="4"/>
    <s v="3931- OSP.CIV GALLIERA-  m.infett"/>
    <s v="Dr Giovanni Cassola"/>
    <x v="48"/>
    <m/>
  </r>
  <r>
    <x v="4"/>
    <s v="3932- A.O.U. di Modena-  M.infettive"/>
    <s v="Dr Roberto Esposito"/>
    <x v="49"/>
    <m/>
  </r>
  <r>
    <x v="4"/>
    <s v="3933 - Ospedale SS. Annunziata"/>
    <s v="Professor Eligio Pizzigallo"/>
    <x v="50"/>
    <m/>
  </r>
  <r>
    <x v="4"/>
    <s v="3934- AZIENDA OSP.CIRCOLO MACCHI VARESE"/>
    <s v="Dr Paolo Grossi"/>
    <x v="51"/>
    <m/>
  </r>
  <r>
    <x v="4"/>
    <s v="3935- Università la Sapienza Roma"/>
    <s v="Professor Vincenzo Vullo"/>
    <x v="52"/>
    <m/>
  </r>
  <r>
    <x v="4"/>
    <s v="3936- A.O Villa Sofia Cervello - Palermo "/>
    <s v="Dr Mario Cottone"/>
    <x v="53"/>
    <m/>
  </r>
  <r>
    <x v="4"/>
    <s v="3938- A.O Villa Sofia Cervello Palermo -Gastroent"/>
    <s v="Dr Gennaro D'amico"/>
    <x v="53"/>
    <m/>
  </r>
  <r>
    <x v="4"/>
    <s v="3939- Ospedale Sant.Orsola Malpighi, Bologna"/>
    <s v="Professor Pierluigi Viale"/>
    <x v="54"/>
    <m/>
  </r>
  <r>
    <x v="4"/>
    <s v="3940- A. O. Cardarelli, Napoli"/>
    <s v="Professor Piergiorgio Rabitti"/>
    <x v="31"/>
    <m/>
  </r>
  <r>
    <x v="4"/>
    <s v="3942- Nuovo Ospedale Umberto I,  Enna"/>
    <s v="Dr Guido Greca"/>
    <x v="55"/>
    <m/>
  </r>
  <r>
    <x v="4"/>
    <s v="4043- Policlinico Campus Biomedico, Roma"/>
    <s v="Professor Sebastiano Costantino"/>
    <x v="56"/>
    <m/>
  </r>
  <r>
    <x v="4"/>
    <s v="3945- Ospedale Borgo Roma Verona  -m.infe"/>
    <s v="Professor Ercole Concia"/>
    <x v="57"/>
    <m/>
  </r>
  <r>
    <x v="5"/>
    <s v="3101 - Medisch Centrum Alkmaar, Alkmaar - Pneumology"/>
    <s v="Dr Wim G Boersma"/>
    <x v="58"/>
    <m/>
  </r>
  <r>
    <x v="5"/>
    <s v="3102 - St. Antonius Hospital, Nieuwegein - Medical Microbiology and Immunology"/>
    <s v="Dr Ger T Rijkers"/>
    <x v="14"/>
    <m/>
  </r>
  <r>
    <x v="5"/>
    <s v="3103 - UMC Utrecht, Utrecht - Internal Medicine"/>
    <s v="Dr Jan Jelrik Oosterheert"/>
    <x v="14"/>
    <m/>
  </r>
  <r>
    <x v="5"/>
    <s v="3104 - Amphia Hospital, Breda - Pneumology"/>
    <s v="Dr Remco S Djamin"/>
    <x v="14"/>
    <m/>
  </r>
  <r>
    <x v="5"/>
    <s v="3105 - St. Jansdal Hospital, Harderwijk - Pneumology"/>
    <s v="Dr Steven J.M. Gans"/>
    <x v="14"/>
    <m/>
  </r>
  <r>
    <x v="5"/>
    <s v="3106 - UMCG, Groningen - Pneumology &amp; Infectious Diseases"/>
    <s v="Professor Tjip S Van der Werf"/>
    <x v="14"/>
    <m/>
  </r>
  <r>
    <x v="5"/>
    <s v="3107 - LangeLand Huidkliniek, Zoetermeer - Dermatatology"/>
    <s v="Dr Erik Honig"/>
    <x v="14"/>
    <m/>
  </r>
  <r>
    <x v="5"/>
    <s v="3108 - Leiden University Medical Centre, Leiden - Dermatology"/>
    <s v="Dr Remco Van Doorn"/>
    <x v="14"/>
    <m/>
  </r>
  <r>
    <x v="5"/>
    <s v="3109 - Dermatologiepraktijk BV, Breda - Dermatology"/>
    <s v="Dr Wim J.A. de Kort"/>
    <x v="14"/>
    <m/>
  </r>
  <r>
    <x v="5"/>
    <s v="3110 - Canisius Wilhelmina Hospital, Nijmegen - Surgery"/>
    <s v="Dr Luc J.A. Strobbe"/>
    <x v="14"/>
    <m/>
  </r>
  <r>
    <x v="6"/>
    <s v="Hospital Rainha Sta. Isabel - Medicina"/>
    <s v="Dr Mariano Velez"/>
    <x v="59"/>
    <s v="09.May.2011"/>
  </r>
  <r>
    <x v="6"/>
    <s v="Hospital Fernando Fonseca-Medicina III"/>
    <s v="Dr Nuno Bragança"/>
    <x v="60"/>
    <s v="11.May.2011"/>
  </r>
  <r>
    <x v="6"/>
    <s v="CHV Nova de Gaia - Medicina"/>
    <s v="Dr Margarida Mota"/>
    <x v="61"/>
    <s v="24.May.2011"/>
  </r>
  <r>
    <x v="6"/>
    <s v="Hospital SFXavier - UCIP"/>
    <s v="Professor Pedro Póvoa"/>
    <x v="62"/>
    <s v="02.May.2011"/>
  </r>
  <r>
    <x v="6"/>
    <s v="CH Tâmega e Sousa - Medicina"/>
    <s v="Dr Isabel Almeida"/>
    <x v="63"/>
    <s v="04.May.2011"/>
  </r>
  <r>
    <x v="6"/>
    <s v="Centro Hospitalar VN Gaia - Pneumologia"/>
    <s v="Dr Manuela VanZeller Monteiro"/>
    <x v="61"/>
    <s v="24.May.2011"/>
  </r>
  <r>
    <x v="6"/>
    <s v="CH Barlavento Algarvio - Medicina"/>
    <s v="Dr João Estevens"/>
    <x v="64"/>
    <s v="06.May.2011"/>
  </r>
  <r>
    <x v="6"/>
    <s v="H Pulido Valente/Centro Hospitalar Lisboa Norte"/>
    <s v="Dr Filipe Froes"/>
    <x v="65"/>
    <s v="23.March.2011"/>
  </r>
  <r>
    <x v="6"/>
    <s v="Hospital de Viana - Cirurgia"/>
    <s v="Dr Alberto Midões"/>
    <x v="66"/>
    <s v="19.May.2011"/>
  </r>
  <r>
    <x v="7"/>
    <s v="Complejo Hospitalario Xeral-Cies de Vigo"/>
    <s v="Dr Cesar Martinez Vazquez"/>
    <x v="67"/>
    <s v="Acepted Aproval from H.U. Mutua de Terrassa"/>
  </r>
  <r>
    <x v="7"/>
    <s v="Hospital Universitario 12 de Octubre"/>
    <s v="Dr José María Aguado"/>
    <x v="68"/>
    <s v="26/Jan/2011"/>
  </r>
  <r>
    <x v="7"/>
    <s v="Hospital Universitario Ramón y Cajal"/>
    <s v="Dr Javier Cobo"/>
    <x v="69"/>
    <s v="24/February/2011"/>
  </r>
  <r>
    <x v="7"/>
    <s v="Hospital General Universitario Gregorio Marañón"/>
    <s v="Dr Emilio Bouza"/>
    <x v="70"/>
    <s v="07/March/2011"/>
  </r>
  <r>
    <x v="7"/>
    <s v="Hospital Universitario La Paz"/>
    <s v="Dr Jose Ramón Paño Pardo"/>
    <x v="71"/>
    <s v="13/Jan/2011"/>
  </r>
  <r>
    <x v="7"/>
    <s v="Hospital del Mar"/>
    <s v="Dr Juan Pablo Horcajada"/>
    <x v="72"/>
    <s v="17/February/2011"/>
  </r>
  <r>
    <x v="7"/>
    <s v="Hospital Universitari Mútua de Terrassa"/>
    <s v="Professor Javier Garau"/>
    <x v="73"/>
    <s v="22/December/2010"/>
  </r>
  <r>
    <x v="7"/>
    <s v="Hospital Clínic de Barcelona"/>
    <s v="Dr Eva Polverino"/>
    <x v="74"/>
    <s v="10/February/2011"/>
  </r>
  <r>
    <x v="7"/>
    <s v="Hospital Universitari Germans Trias i Pujol"/>
    <s v="Dr Miguel Sabria Leal"/>
    <x v="75"/>
    <s v="Acepted Aproval from H.U. Mutua de Terrassa"/>
  </r>
  <r>
    <x v="7"/>
    <s v="Hospital Universitari de Bellvitge"/>
    <s v="Dr Jordi Carratala"/>
    <x v="76"/>
    <s v="27/Jan/2011"/>
  </r>
  <r>
    <x v="7"/>
    <s v="Hospital Universitario Reina Sofia"/>
    <s v="Dr Irene Gracia Ahufinger"/>
    <x v="77"/>
    <s v="Acepted Aproval from H.U. Mutua de Terrassa"/>
  </r>
  <r>
    <x v="7"/>
    <s v="Hospital Universitario Virgen Macarena"/>
    <s v="Dr Jesús Rodriguez Baños"/>
    <x v="78"/>
    <s v="27/Jan/2011"/>
  </r>
  <r>
    <x v="7"/>
    <s v="Hospital Universitario Virgen del Rocio"/>
    <s v="Dr Jerónimo Pachón"/>
    <x v="79"/>
    <s v="07/March/2011"/>
  </r>
  <r>
    <x v="7"/>
    <s v="Hospital Regional Universitario Carlos Haya"/>
    <s v="Dr Juan Diego Ruiz Mesa"/>
    <x v="80"/>
    <s v="Acepted Aproval from H.U. Mutua de Terrassa"/>
  </r>
  <r>
    <x v="7"/>
    <s v="Complexo Hospitalario Universitario A Coruña"/>
    <s v="Dr Efrén Sánchez Vidal"/>
    <x v="81"/>
    <s v="Acepted Aproval from H.U. Mutua de Terrassa"/>
  </r>
  <r>
    <x v="7"/>
    <s v="Hospital Universitari Son Espases"/>
    <s v="Dr Melchor Riera"/>
    <x v="82"/>
    <s v="Acepted Aproval from H.U. Mutua de Terrassa"/>
  </r>
  <r>
    <x v="7"/>
    <s v="CHU de Santiago"/>
    <s v="Dr Isidro Rodríguez"/>
    <x v="81"/>
    <s v="Acepted Aproval from H.U. Mutua de Terrassa"/>
  </r>
  <r>
    <x v="7"/>
    <s v="Hospital Clinico Universitario de Valencia"/>
    <s v="Dr Rosa Oltra"/>
    <x v="83"/>
    <s v="24/March/2011"/>
  </r>
  <r>
    <x v="7"/>
    <s v="Hospital General Universitario de Alicante"/>
    <s v="Dr Esperanza Merino"/>
    <x v="84"/>
    <s v="30/March/2011"/>
  </r>
  <r>
    <x v="7"/>
    <s v="Hospital Universitario Central de Asturias"/>
    <s v="Dr Alfonso Moreno"/>
    <x v="85"/>
    <s v="08/April/2011"/>
  </r>
  <r>
    <x v="7"/>
    <s v="Hospital Universitario Marques de Valdecilla"/>
    <s v="Dr Manuel Gutiérrez Cuadra"/>
    <x v="86"/>
    <s v="Acepted Aproval from H.U. Mutua de Terrassa"/>
  </r>
  <r>
    <x v="7"/>
    <s v="Hospital Universitario Ramón y Cajal II"/>
    <s v="Dr Javier Cobo"/>
    <x v="69"/>
    <s v="24/February/2011"/>
  </r>
  <r>
    <x v="7"/>
    <s v="Hospital 12 de Octubre"/>
    <s v="Dr José María Aguado"/>
    <x v="68"/>
    <s v="26/Jan/2011"/>
  </r>
  <r>
    <x v="7"/>
    <s v="Hospital Universitario de Alicante II"/>
    <s v="Dr Esperanza Merino"/>
    <x v="84"/>
    <s v="30/March/2011"/>
  </r>
  <r>
    <x v="7"/>
    <s v="Hospital Universitario Virgen Macarena II"/>
    <s v="Dr Jesús Rodriguez Baños"/>
    <x v="78"/>
    <s v="27/Jan/2011"/>
  </r>
  <r>
    <x v="8"/>
    <s v="9001 - Ege University Medical Faculty - Respiratory Dis."/>
    <s v="Professor Abdullah Sayiner"/>
    <x v="87"/>
    <s v="13.Apr.2011"/>
  </r>
  <r>
    <x v="8"/>
    <s v="9002 - Hacettepe University Medical Faculty - Infection Dis."/>
    <s v="Professor Serhat Unal"/>
    <x v="87"/>
    <s v="13.Apr.2011"/>
  </r>
  <r>
    <x v="8"/>
    <s v="9003 - Gazi University Medical Faculty - Respiratory Dis."/>
    <s v="Professor Numan Ekim"/>
    <x v="87"/>
    <s v="13.Apr.2011"/>
  </r>
  <r>
    <x v="8"/>
    <s v="9004 - Dokuz Eylül University Medical Faculty - Respiratory"/>
    <s v="Professor Oguz Kilinc"/>
    <x v="87"/>
    <s v="13.Apr.2011"/>
  </r>
  <r>
    <x v="8"/>
    <s v="9005 - Ankara University Medical Faculty - Respiratory Dis."/>
    <s v="Ass. Professor Akin Kaya"/>
    <x v="87"/>
    <s v="13.Apr.2011"/>
  </r>
  <r>
    <x v="8"/>
    <s v="9006 - Suat Seren Training - Research Hospital- Respiratory"/>
    <s v="Dr Ali Kadri Cirak"/>
    <x v="87"/>
    <s v="13.Apr.2011"/>
  </r>
  <r>
    <x v="8"/>
    <s v="9007 -Sureyyapasa Training - Research Hospital - Respiratory"/>
    <s v=" Dr Adnan Yilmaz"/>
    <x v="87"/>
    <s v="13.Apr.2011"/>
  </r>
  <r>
    <x v="8"/>
    <s v="9008 - Uludag University Medical Faculty - Respiratory Dis."/>
    <s v="Professor Esra Kunt Uzaslan"/>
    <x v="87"/>
    <s v="13.Apr.2011"/>
  </r>
  <r>
    <x v="8"/>
    <s v="9009 - Umraniye Training - Research Hospital - Respiratory"/>
    <s v="Professor Hakan Gunen"/>
    <x v="87"/>
    <s v="13.Apr.2011"/>
  </r>
  <r>
    <x v="8"/>
    <s v="9010 - Akdeniz University Medical Faculty - Respiratory Dis."/>
    <s v="Professor Aykut Cilli"/>
    <x v="87"/>
    <s v="13.Apr.2011"/>
  </r>
  <r>
    <x v="8"/>
    <s v="9011 - Izzet Baysal University Medical Faculty -Pharmacology"/>
    <s v="Dr Zeynep Gunes Ozinal"/>
    <x v="87"/>
    <s v="13.Apr.2011"/>
  </r>
  <r>
    <x v="8"/>
    <s v="9012 - Istanbul Cerrahpasa Medical Faculty-Infection Dis."/>
    <s v="Professor Fehmi Tabak"/>
    <x v="87"/>
    <s v="13.Apr.2011"/>
  </r>
  <r>
    <x v="8"/>
    <s v="9013 - Ege University Medical Faculty - Dermatology"/>
    <s v="Professor Fezal Özdemir"/>
    <x v="87"/>
    <s v="13.Apr.2011"/>
  </r>
  <r>
    <x v="8"/>
    <s v="9014 - Akdeniz University Medical Faculty - Infection Dis."/>
    <s v="Professor Rabin Saba"/>
    <x v="87"/>
    <s v="13.Apr.2011"/>
  </r>
  <r>
    <x v="8"/>
    <s v="9015 - Osmangazi University Medical Faculty - Infection Dis."/>
    <s v="Professor Ilhan Ozgunes"/>
    <x v="87"/>
    <s v="13.Apr.2011"/>
  </r>
  <r>
    <x v="8"/>
    <s v="9016 - Ondokuz Mayýs University Medical Faculty- Infection"/>
    <s v="Professor Hakan Leblebicioglu"/>
    <x v="87"/>
    <s v="13.Apr.2011"/>
  </r>
  <r>
    <x v="8"/>
    <s v="9017 - Diskapi Training -Research Hospital - Infection"/>
    <s v="Dr Gonul Cicek Senturk"/>
    <x v="87"/>
    <s v="13.Apr.2011"/>
  </r>
  <r>
    <x v="8"/>
    <s v="9018 - Gazi University Medical Faculty- Infection"/>
    <s v="Professor Dilek Arman"/>
    <x v="87"/>
    <s v="13.Apr.2011"/>
  </r>
  <r>
    <x v="8"/>
    <s v="9019 - Istanbul Uni.Istanbul Medical Faculty - Infection"/>
    <s v="Professor Arif Atahan Cagatay"/>
    <x v="87"/>
    <s v="13.Apr.2011"/>
  </r>
  <r>
    <x v="8"/>
    <s v="9020 - Atatürk Training and Research Hospital - Infection"/>
    <s v="Ass.Professor Rahmet Guner"/>
    <x v="88"/>
    <s v="14.Apr.2011"/>
  </r>
  <r>
    <x v="8"/>
    <s v="9021 - Hacettepe University Medical Faculty - Respiratory"/>
    <s v="Professor Lutfu Coplu"/>
    <x v="87"/>
    <s v="13.Apr.2011"/>
  </r>
  <r>
    <x v="8"/>
    <s v="9024 - Ankara Numune TRH - Infection Diseases"/>
    <s v="Ass. Professor Hurrem Bodur"/>
    <x v="87"/>
    <s v="13.Apr.2011"/>
  </r>
  <r>
    <x v="9"/>
    <s v="4401 - Freeman Hospital"/>
    <s v="Dr Anthony De Soyza"/>
    <x v="89"/>
    <s v="7th March 2011"/>
  </r>
  <r>
    <x v="9"/>
    <s v="4402 - Leicester Royal Infirmary"/>
    <s v="Dr Martin Wiselka"/>
    <x v="14"/>
    <m/>
  </r>
  <r>
    <x v="9"/>
    <s v="4403 - Edinburgh Royal Infirmary"/>
    <s v="Dr Adam Hill"/>
    <x v="14"/>
    <m/>
  </r>
  <r>
    <x v="9"/>
    <s v="4404 - Blackpool Victoria Hospital"/>
    <s v="Dr Achyut Guleri"/>
    <x v="14"/>
    <m/>
  </r>
  <r>
    <x v="9"/>
    <s v="4405 - James Cook University Hospital"/>
    <s v="Dr David Chadwick"/>
    <x v="14"/>
    <m/>
  </r>
  <r>
    <x v="9"/>
    <s v="4406 - University Hospital Aintree"/>
    <s v="Dr Stephen Gordon"/>
    <x v="14"/>
    <m/>
  </r>
  <r>
    <x v="9"/>
    <s v="4407 - Royal Hampshire County Hospital"/>
    <s v="Dr Matthew Dryden"/>
    <x v="14"/>
    <m/>
  </r>
  <r>
    <x v="9"/>
    <s v="4408 - Castle Hill Hospital"/>
    <s v="Dr Gavin Barlow"/>
    <x v="14"/>
    <m/>
  </r>
  <r>
    <x v="9"/>
    <s v="4409 - Royal Liverpool and Broadgreen Uni. Hosp."/>
    <s v="Dr Stephen Gordon"/>
    <x v="14"/>
    <m/>
  </r>
</pivotCacheRecords>
</file>

<file path=xl/pivotTables/_rels/pivotTable1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pivotTable1.xml><?xml version="1.0" encoding="utf-8"?>
<pivotTableDefinition xmlns="http://schemas.openxmlformats.org/spreadsheetml/2006/main" name="Tabla dinámica1" cacheId="8" applyNumberFormats="0" applyBorderFormats="0" applyFontFormats="0" applyPatternFormats="0" applyAlignmentFormats="0" applyWidthHeightFormats="1" dataCaption="Valores" updatedVersion="3" minRefreshableVersion="3" showCalcMbrs="0" useAutoFormatting="1" rowGrandTotals="0" colGrandTotals="0" itemPrintTitles="1" createdVersion="3" indent="0" compact="0" outline="1" outlineData="1" compactData="0" multipleFieldFilters="0">
  <location ref="A3:B102" firstHeaderRow="1" firstDataRow="1" firstDataCol="2"/>
  <pivotFields count="5">
    <pivotField axis="axisRow" compact="0" showAll="0" defaultSubtotal="0">
      <items count="10">
        <item x="0"/>
        <item x="1"/>
        <item x="2"/>
        <item x="3"/>
        <item x="4"/>
        <item x="5"/>
        <item x="6"/>
        <item x="7"/>
        <item x="8"/>
        <item x="9"/>
      </items>
    </pivotField>
    <pivotField compact="0" showAll="0" defaultSubtotal="0"/>
    <pivotField compact="0" showAll="0" defaultSubtotal="0"/>
    <pivotField axis="axisRow" compact="0" showAll="0" defaultSubtotal="0">
      <items count="91">
        <item x="87"/>
        <item x="88"/>
        <item x="80"/>
        <item x="70"/>
        <item x="68"/>
        <item x="74"/>
        <item x="83"/>
        <item x="75"/>
        <item x="76"/>
        <item x="73"/>
        <item x="84"/>
        <item x="71"/>
        <item x="69"/>
        <item x="77"/>
        <item x="82"/>
        <item x="78"/>
        <item x="85"/>
        <item x="72"/>
        <item x="0"/>
        <item x="9"/>
        <item x="4"/>
        <item x="10"/>
        <item x="5"/>
        <item x="2"/>
        <item x="1"/>
        <item x="3"/>
        <item x="11"/>
        <item x="12"/>
        <item x="8"/>
        <item x="6"/>
        <item x="7"/>
        <item m="1" x="90"/>
        <item x="15"/>
        <item x="13"/>
        <item x="20"/>
        <item x="23"/>
        <item x="21"/>
        <item x="26"/>
        <item x="18"/>
        <item x="24"/>
        <item x="22"/>
        <item x="16"/>
        <item x="19"/>
        <item x="25"/>
        <item x="17"/>
        <item x="81"/>
        <item x="67"/>
        <item x="86"/>
        <item x="79"/>
        <item h="1" x="14"/>
        <item x="58"/>
        <item x="59"/>
        <item x="60"/>
        <item x="61"/>
        <item x="62"/>
        <item x="63"/>
        <item x="64"/>
        <item x="65"/>
        <item x="66"/>
        <item x="89"/>
        <item x="27"/>
        <item x="28"/>
        <item x="29"/>
        <item x="30"/>
        <item x="31"/>
        <item x="32"/>
        <item x="33"/>
        <item x="34"/>
        <item x="35"/>
        <item x="36"/>
        <item x="37"/>
        <item x="38"/>
        <item x="39"/>
        <item x="40"/>
        <item x="41"/>
        <item x="42"/>
        <item x="43"/>
        <item x="44"/>
        <item x="45"/>
        <item x="46"/>
        <item x="47"/>
        <item x="48"/>
        <item x="49"/>
        <item x="50"/>
        <item x="51"/>
        <item x="52"/>
        <item x="53"/>
        <item x="54"/>
        <item x="55"/>
        <item x="56"/>
        <item x="57"/>
      </items>
    </pivotField>
    <pivotField compact="0" showAll="0" defaultSubtotal="0"/>
  </pivotFields>
  <rowFields count="2">
    <field x="0"/>
    <field x="3"/>
  </rowFields>
  <rowItems count="99">
    <i>
      <x/>
    </i>
    <i r="1">
      <x v="18"/>
    </i>
    <i r="1">
      <x v="19"/>
    </i>
    <i r="1">
      <x v="20"/>
    </i>
    <i r="1">
      <x v="21"/>
    </i>
    <i r="1">
      <x v="22"/>
    </i>
    <i r="1">
      <x v="23"/>
    </i>
    <i r="1">
      <x v="24"/>
    </i>
    <i r="1">
      <x v="25"/>
    </i>
    <i r="1">
      <x v="26"/>
    </i>
    <i r="1">
      <x v="27"/>
    </i>
    <i r="1">
      <x v="28"/>
    </i>
    <i r="1">
      <x v="29"/>
    </i>
    <i r="1">
      <x v="30"/>
    </i>
    <i>
      <x v="1"/>
    </i>
    <i r="1">
      <x v="33"/>
    </i>
    <i>
      <x v="2"/>
    </i>
    <i r="1">
      <x v="32"/>
    </i>
    <i>
      <x v="3"/>
    </i>
    <i r="1">
      <x v="34"/>
    </i>
    <i r="1">
      <x v="35"/>
    </i>
    <i r="1">
      <x v="36"/>
    </i>
    <i r="1">
      <x v="37"/>
    </i>
    <i r="1">
      <x v="38"/>
    </i>
    <i r="1">
      <x v="39"/>
    </i>
    <i r="1">
      <x v="40"/>
    </i>
    <i r="1">
      <x v="41"/>
    </i>
    <i r="1">
      <x v="42"/>
    </i>
    <i r="1">
      <x v="43"/>
    </i>
    <i r="1">
      <x v="44"/>
    </i>
    <i>
      <x v="4"/>
    </i>
    <i r="1">
      <x v="60"/>
    </i>
    <i r="1">
      <x v="61"/>
    </i>
    <i r="1">
      <x v="62"/>
    </i>
    <i r="1">
      <x v="63"/>
    </i>
    <i r="1">
      <x v="64"/>
    </i>
    <i r="1">
      <x v="65"/>
    </i>
    <i r="1">
      <x v="66"/>
    </i>
    <i r="1">
      <x v="67"/>
    </i>
    <i r="1">
      <x v="68"/>
    </i>
    <i r="1">
      <x v="69"/>
    </i>
    <i r="1">
      <x v="70"/>
    </i>
    <i r="1">
      <x v="71"/>
    </i>
    <i r="1">
      <x v="72"/>
    </i>
    <i r="1">
      <x v="73"/>
    </i>
    <i r="1">
      <x v="74"/>
    </i>
    <i r="1">
      <x v="75"/>
    </i>
    <i r="1">
      <x v="76"/>
    </i>
    <i r="1">
      <x v="77"/>
    </i>
    <i r="1">
      <x v="78"/>
    </i>
    <i r="1">
      <x v="79"/>
    </i>
    <i r="1">
      <x v="80"/>
    </i>
    <i r="1">
      <x v="81"/>
    </i>
    <i r="1">
      <x v="82"/>
    </i>
    <i r="1">
      <x v="83"/>
    </i>
    <i r="1">
      <x v="84"/>
    </i>
    <i r="1">
      <x v="85"/>
    </i>
    <i r="1">
      <x v="86"/>
    </i>
    <i r="1">
      <x v="87"/>
    </i>
    <i r="1">
      <x v="88"/>
    </i>
    <i r="1">
      <x v="89"/>
    </i>
    <i r="1">
      <x v="90"/>
    </i>
    <i>
      <x v="5"/>
    </i>
    <i r="1">
      <x v="50"/>
    </i>
    <i>
      <x v="6"/>
    </i>
    <i r="1">
      <x v="51"/>
    </i>
    <i r="1">
      <x v="52"/>
    </i>
    <i r="1">
      <x v="53"/>
    </i>
    <i r="1">
      <x v="54"/>
    </i>
    <i r="1">
      <x v="55"/>
    </i>
    <i r="1">
      <x v="56"/>
    </i>
    <i r="1">
      <x v="57"/>
    </i>
    <i r="1">
      <x v="58"/>
    </i>
    <i>
      <x v="7"/>
    </i>
    <i r="1">
      <x v="2"/>
    </i>
    <i r="1">
      <x v="3"/>
    </i>
    <i r="1">
      <x v="4"/>
    </i>
    <i r="1">
      <x v="5"/>
    </i>
    <i r="1">
      <x v="6"/>
    </i>
    <i r="1">
      <x v="7"/>
    </i>
    <i r="1">
      <x v="8"/>
    </i>
    <i r="1">
      <x v="9"/>
    </i>
    <i r="1">
      <x v="10"/>
    </i>
    <i r="1">
      <x v="11"/>
    </i>
    <i r="1">
      <x v="12"/>
    </i>
    <i r="1">
      <x v="13"/>
    </i>
    <i r="1">
      <x v="14"/>
    </i>
    <i r="1">
      <x v="15"/>
    </i>
    <i r="1">
      <x v="16"/>
    </i>
    <i r="1">
      <x v="17"/>
    </i>
    <i r="1">
      <x v="45"/>
    </i>
    <i r="1">
      <x v="46"/>
    </i>
    <i r="1">
      <x v="47"/>
    </i>
    <i r="1">
      <x v="48"/>
    </i>
    <i>
      <x v="8"/>
    </i>
    <i r="1">
      <x/>
    </i>
    <i r="1">
      <x v="1"/>
    </i>
    <i>
      <x v="9"/>
    </i>
    <i r="1">
      <x v="59"/>
    </i>
  </rowItems>
  <colItems count="1">
    <i/>
  </colItems>
  <formats count="2">
    <format dxfId="2">
      <pivotArea dataOnly="0" labelOnly="1" outline="0" fieldPosition="0">
        <references count="2">
          <reference field="0" count="1" selected="0">
            <x v="2"/>
          </reference>
          <reference field="3" count="1">
            <x v="32"/>
          </reference>
        </references>
      </pivotArea>
    </format>
    <format dxfId="3">
      <pivotArea dataOnly="0" labelOnly="1" outline="0" fieldPosition="0">
        <references count="2">
          <reference field="0" count="1" selected="0">
            <x v="9"/>
          </reference>
          <reference field="3" count="1">
            <x v="59"/>
          </reference>
        </references>
      </pivotArea>
    </format>
  </formats>
  <pivotTableStyleInfo name="PivotStyleMedium9" showRowHeaders="1" showColHeaders="1" showRowStripes="1" showColStripes="1" showLastColumn="1"/>
</pivotTableDefinition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3:B102"/>
  <sheetViews>
    <sheetView workbookViewId="0">
      <selection activeCell="B111" sqref="B111"/>
    </sheetView>
  </sheetViews>
  <sheetFormatPr baseColWidth="10" defaultRowHeight="15"/>
  <cols>
    <col min="1" max="1" width="17" bestFit="1" customWidth="1"/>
    <col min="2" max="2" width="92.140625" bestFit="1" customWidth="1"/>
  </cols>
  <sheetData>
    <row r="3" spans="1:2">
      <c r="A3" s="16" t="s">
        <v>424</v>
      </c>
      <c r="B3" s="16" t="s">
        <v>425</v>
      </c>
    </row>
    <row r="4" spans="1:2">
      <c r="A4" t="s">
        <v>0</v>
      </c>
    </row>
    <row r="5" spans="1:2">
      <c r="B5" t="s">
        <v>434</v>
      </c>
    </row>
    <row r="6" spans="1:2">
      <c r="B6" t="s">
        <v>443</v>
      </c>
    </row>
    <row r="7" spans="1:2">
      <c r="B7" t="s">
        <v>438</v>
      </c>
    </row>
    <row r="8" spans="1:2">
      <c r="B8" t="s">
        <v>444</v>
      </c>
    </row>
    <row r="9" spans="1:2">
      <c r="B9" t="s">
        <v>439</v>
      </c>
    </row>
    <row r="10" spans="1:2">
      <c r="B10" t="s">
        <v>436</v>
      </c>
    </row>
    <row r="11" spans="1:2">
      <c r="B11" t="s">
        <v>435</v>
      </c>
    </row>
    <row r="12" spans="1:2">
      <c r="B12" t="s">
        <v>437</v>
      </c>
    </row>
    <row r="13" spans="1:2">
      <c r="B13" t="s">
        <v>445</v>
      </c>
    </row>
    <row r="14" spans="1:2">
      <c r="B14" t="s">
        <v>446</v>
      </c>
    </row>
    <row r="15" spans="1:2">
      <c r="B15" t="s">
        <v>442</v>
      </c>
    </row>
    <row r="16" spans="1:2">
      <c r="B16" t="s">
        <v>440</v>
      </c>
    </row>
    <row r="17" spans="1:2">
      <c r="B17" t="s">
        <v>441</v>
      </c>
    </row>
    <row r="18" spans="1:2">
      <c r="A18" t="s">
        <v>23</v>
      </c>
    </row>
    <row r="19" spans="1:2">
      <c r="B19" t="s">
        <v>433</v>
      </c>
    </row>
    <row r="20" spans="1:2">
      <c r="A20" t="s">
        <v>130</v>
      </c>
    </row>
    <row r="21" spans="1:2" ht="60">
      <c r="B21" s="17" t="s">
        <v>427</v>
      </c>
    </row>
    <row r="22" spans="1:2">
      <c r="A22" t="s">
        <v>149</v>
      </c>
    </row>
    <row r="23" spans="1:2">
      <c r="B23" t="s">
        <v>484</v>
      </c>
    </row>
    <row r="24" spans="1:2">
      <c r="B24" t="s">
        <v>487</v>
      </c>
    </row>
    <row r="25" spans="1:2">
      <c r="B25" t="s">
        <v>485</v>
      </c>
    </row>
    <row r="26" spans="1:2">
      <c r="B26" t="s">
        <v>490</v>
      </c>
    </row>
    <row r="27" spans="1:2">
      <c r="B27" t="s">
        <v>482</v>
      </c>
    </row>
    <row r="28" spans="1:2">
      <c r="B28" t="s">
        <v>488</v>
      </c>
    </row>
    <row r="29" spans="1:2">
      <c r="B29" t="s">
        <v>486</v>
      </c>
    </row>
    <row r="30" spans="1:2">
      <c r="B30" t="s">
        <v>480</v>
      </c>
    </row>
    <row r="31" spans="1:2">
      <c r="B31" t="s">
        <v>483</v>
      </c>
    </row>
    <row r="32" spans="1:2">
      <c r="B32" t="s">
        <v>489</v>
      </c>
    </row>
    <row r="33" spans="1:2">
      <c r="B33" t="s">
        <v>481</v>
      </c>
    </row>
    <row r="34" spans="1:2">
      <c r="A34" t="s">
        <v>182</v>
      </c>
    </row>
    <row r="35" spans="1:2">
      <c r="B35" t="s">
        <v>511</v>
      </c>
    </row>
    <row r="36" spans="1:2">
      <c r="B36" t="s">
        <v>512</v>
      </c>
    </row>
    <row r="37" spans="1:2">
      <c r="B37" t="s">
        <v>513</v>
      </c>
    </row>
    <row r="38" spans="1:2">
      <c r="B38" t="s">
        <v>514</v>
      </c>
    </row>
    <row r="39" spans="1:2">
      <c r="B39" t="s">
        <v>515</v>
      </c>
    </row>
    <row r="40" spans="1:2">
      <c r="B40" t="s">
        <v>516</v>
      </c>
    </row>
    <row r="41" spans="1:2">
      <c r="B41" t="s">
        <v>517</v>
      </c>
    </row>
    <row r="42" spans="1:2">
      <c r="B42" t="s">
        <v>518</v>
      </c>
    </row>
    <row r="43" spans="1:2">
      <c r="B43" t="s">
        <v>519</v>
      </c>
    </row>
    <row r="44" spans="1:2">
      <c r="B44" t="s">
        <v>520</v>
      </c>
    </row>
    <row r="45" spans="1:2">
      <c r="B45" t="s">
        <v>521</v>
      </c>
    </row>
    <row r="46" spans="1:2">
      <c r="B46" t="s">
        <v>522</v>
      </c>
    </row>
    <row r="47" spans="1:2">
      <c r="B47" t="s">
        <v>523</v>
      </c>
    </row>
    <row r="48" spans="1:2">
      <c r="B48" t="s">
        <v>524</v>
      </c>
    </row>
    <row r="49" spans="2:2">
      <c r="B49" t="s">
        <v>525</v>
      </c>
    </row>
    <row r="50" spans="2:2">
      <c r="B50" t="s">
        <v>526</v>
      </c>
    </row>
    <row r="51" spans="2:2">
      <c r="B51" t="s">
        <v>527</v>
      </c>
    </row>
    <row r="52" spans="2:2">
      <c r="B52" t="s">
        <v>528</v>
      </c>
    </row>
    <row r="53" spans="2:2">
      <c r="B53" t="s">
        <v>529</v>
      </c>
    </row>
    <row r="54" spans="2:2">
      <c r="B54" t="s">
        <v>530</v>
      </c>
    </row>
    <row r="55" spans="2:2">
      <c r="B55" t="s">
        <v>531</v>
      </c>
    </row>
    <row r="56" spans="2:2">
      <c r="B56" t="s">
        <v>532</v>
      </c>
    </row>
    <row r="57" spans="2:2">
      <c r="B57" t="s">
        <v>533</v>
      </c>
    </row>
    <row r="58" spans="2:2">
      <c r="B58" t="s">
        <v>534</v>
      </c>
    </row>
    <row r="59" spans="2:2">
      <c r="B59" t="s">
        <v>535</v>
      </c>
    </row>
    <row r="60" spans="2:2">
      <c r="B60" t="s">
        <v>536</v>
      </c>
    </row>
    <row r="61" spans="2:2">
      <c r="B61" t="s">
        <v>537</v>
      </c>
    </row>
    <row r="62" spans="2:2">
      <c r="B62" t="s">
        <v>538</v>
      </c>
    </row>
    <row r="63" spans="2:2">
      <c r="B63" t="s">
        <v>539</v>
      </c>
    </row>
    <row r="64" spans="2:2">
      <c r="B64" t="s">
        <v>540</v>
      </c>
    </row>
    <row r="65" spans="1:2">
      <c r="B65" t="s">
        <v>541</v>
      </c>
    </row>
    <row r="66" spans="1:2">
      <c r="A66" t="s">
        <v>221</v>
      </c>
    </row>
    <row r="67" spans="1:2">
      <c r="B67" t="s">
        <v>491</v>
      </c>
    </row>
    <row r="68" spans="1:2">
      <c r="A68" t="s">
        <v>237</v>
      </c>
    </row>
    <row r="69" spans="1:2">
      <c r="B69" t="s">
        <v>492</v>
      </c>
    </row>
    <row r="70" spans="1:2">
      <c r="B70" t="s">
        <v>494</v>
      </c>
    </row>
    <row r="71" spans="1:2">
      <c r="B71" t="s">
        <v>496</v>
      </c>
    </row>
    <row r="72" spans="1:2">
      <c r="B72" t="s">
        <v>498</v>
      </c>
    </row>
    <row r="73" spans="1:2">
      <c r="B73" t="s">
        <v>500</v>
      </c>
    </row>
    <row r="74" spans="1:2">
      <c r="B74" t="s">
        <v>502</v>
      </c>
    </row>
    <row r="75" spans="1:2">
      <c r="B75" t="s">
        <v>504</v>
      </c>
    </row>
    <row r="76" spans="1:2">
      <c r="B76" t="s">
        <v>506</v>
      </c>
    </row>
    <row r="77" spans="1:2">
      <c r="A77" t="s">
        <v>256</v>
      </c>
    </row>
    <row r="78" spans="1:2">
      <c r="B78" t="s">
        <v>470</v>
      </c>
    </row>
    <row r="79" spans="1:2">
      <c r="B79" t="s">
        <v>454</v>
      </c>
    </row>
    <row r="80" spans="1:2">
      <c r="B80" t="s">
        <v>450</v>
      </c>
    </row>
    <row r="81" spans="2:2">
      <c r="B81" t="s">
        <v>462</v>
      </c>
    </row>
    <row r="82" spans="2:2">
      <c r="B82" t="s">
        <v>473</v>
      </c>
    </row>
    <row r="83" spans="2:2">
      <c r="B83" t="s">
        <v>464</v>
      </c>
    </row>
    <row r="84" spans="2:2">
      <c r="B84" t="s">
        <v>465</v>
      </c>
    </row>
    <row r="85" spans="2:2">
      <c r="B85" t="s">
        <v>460</v>
      </c>
    </row>
    <row r="86" spans="2:2">
      <c r="B86" t="s">
        <v>475</v>
      </c>
    </row>
    <row r="87" spans="2:2">
      <c r="B87" t="s">
        <v>456</v>
      </c>
    </row>
    <row r="88" spans="2:2">
      <c r="B88" t="s">
        <v>452</v>
      </c>
    </row>
    <row r="89" spans="2:2">
      <c r="B89" t="s">
        <v>467</v>
      </c>
    </row>
    <row r="90" spans="2:2">
      <c r="B90" t="s">
        <v>471</v>
      </c>
    </row>
    <row r="91" spans="2:2">
      <c r="B91" t="s">
        <v>468</v>
      </c>
    </row>
    <row r="92" spans="2:2">
      <c r="B92" t="s">
        <v>477</v>
      </c>
    </row>
    <row r="93" spans="2:2">
      <c r="B93" t="s">
        <v>458</v>
      </c>
    </row>
    <row r="94" spans="2:2">
      <c r="B94" t="s">
        <v>472</v>
      </c>
    </row>
    <row r="95" spans="2:2">
      <c r="B95" t="s">
        <v>448</v>
      </c>
    </row>
    <row r="96" spans="2:2">
      <c r="B96" t="s">
        <v>479</v>
      </c>
    </row>
    <row r="97" spans="1:2">
      <c r="B97" t="s">
        <v>469</v>
      </c>
    </row>
    <row r="98" spans="1:2">
      <c r="A98" t="s">
        <v>290</v>
      </c>
    </row>
    <row r="99" spans="1:2">
      <c r="B99" t="s">
        <v>429</v>
      </c>
    </row>
    <row r="100" spans="1:2">
      <c r="B100" t="s">
        <v>431</v>
      </c>
    </row>
    <row r="101" spans="1:2">
      <c r="A101" t="s">
        <v>423</v>
      </c>
    </row>
    <row r="102" spans="1:2" ht="30">
      <c r="B102" s="17" t="s">
        <v>51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:I211"/>
  <sheetViews>
    <sheetView tabSelected="1" workbookViewId="0">
      <selection activeCell="D200" sqref="D200"/>
    </sheetView>
  </sheetViews>
  <sheetFormatPr baseColWidth="10" defaultRowHeight="15"/>
  <cols>
    <col min="1" max="1" width="19" style="4" customWidth="1"/>
    <col min="2" max="2" width="65.5703125" style="3" customWidth="1"/>
    <col min="3" max="3" width="34.28515625" style="3" customWidth="1"/>
    <col min="4" max="4" width="45.7109375" customWidth="1"/>
    <col min="5" max="5" width="20" customWidth="1"/>
    <col min="6" max="6" width="67.5703125" customWidth="1"/>
    <col min="7" max="7" width="31.42578125" customWidth="1"/>
  </cols>
  <sheetData>
    <row r="1" spans="1:7" ht="15.75" thickBot="1">
      <c r="A1" s="14" t="s">
        <v>424</v>
      </c>
      <c r="B1" s="15" t="s">
        <v>1</v>
      </c>
      <c r="C1" s="15" t="s">
        <v>2</v>
      </c>
      <c r="D1" s="15" t="s">
        <v>425</v>
      </c>
      <c r="E1" s="15" t="s">
        <v>426</v>
      </c>
      <c r="F1" s="7"/>
      <c r="G1" s="7"/>
    </row>
    <row r="2" spans="1:7" ht="16.5" thickTop="1" thickBot="1">
      <c r="A2" s="1" t="s">
        <v>0</v>
      </c>
      <c r="B2" s="2" t="s">
        <v>346</v>
      </c>
      <c r="C2" s="2" t="s">
        <v>3</v>
      </c>
      <c r="D2" s="2" t="s">
        <v>434</v>
      </c>
      <c r="E2" s="13">
        <v>40598</v>
      </c>
      <c r="F2" s="8"/>
      <c r="G2" s="8"/>
    </row>
    <row r="3" spans="1:7" ht="16.5" thickTop="1" thickBot="1">
      <c r="A3" s="1" t="s">
        <v>0</v>
      </c>
      <c r="B3" s="2" t="s">
        <v>4</v>
      </c>
      <c r="C3" s="2" t="s">
        <v>5</v>
      </c>
      <c r="D3" s="2" t="s">
        <v>435</v>
      </c>
      <c r="E3" s="13">
        <v>40583</v>
      </c>
      <c r="F3" s="8"/>
      <c r="G3" s="8"/>
    </row>
    <row r="4" spans="1:7" ht="16.5" thickTop="1" thickBot="1">
      <c r="A4" s="1" t="s">
        <v>0</v>
      </c>
      <c r="B4" s="2" t="s">
        <v>6</v>
      </c>
      <c r="C4" s="2" t="s">
        <v>7</v>
      </c>
      <c r="D4" s="2" t="s">
        <v>436</v>
      </c>
      <c r="E4" s="13">
        <v>40609</v>
      </c>
      <c r="F4" s="8"/>
      <c r="G4" s="8"/>
    </row>
    <row r="5" spans="1:7" ht="16.5" thickTop="1" thickBot="1">
      <c r="A5" s="1" t="s">
        <v>0</v>
      </c>
      <c r="B5" s="2" t="s">
        <v>8</v>
      </c>
      <c r="C5" s="2" t="s">
        <v>9</v>
      </c>
      <c r="D5" s="2" t="s">
        <v>437</v>
      </c>
      <c r="E5" s="13">
        <v>40659</v>
      </c>
      <c r="F5" s="8"/>
      <c r="G5" s="8"/>
    </row>
    <row r="6" spans="1:7" ht="40.5" thickTop="1" thickBot="1">
      <c r="A6" s="1" t="s">
        <v>0</v>
      </c>
      <c r="B6" s="2" t="s">
        <v>349</v>
      </c>
      <c r="C6" s="2" t="s">
        <v>10</v>
      </c>
      <c r="D6" s="2" t="s">
        <v>438</v>
      </c>
      <c r="E6" s="13">
        <v>40667</v>
      </c>
      <c r="F6" s="8"/>
      <c r="G6" s="8"/>
    </row>
    <row r="7" spans="1:7" ht="16.5" thickTop="1" thickBot="1">
      <c r="A7" s="1" t="s">
        <v>0</v>
      </c>
      <c r="B7" s="2" t="s">
        <v>11</v>
      </c>
      <c r="C7" s="2" t="s">
        <v>12</v>
      </c>
      <c r="D7" s="2" t="s">
        <v>439</v>
      </c>
      <c r="E7" s="13">
        <v>40610</v>
      </c>
      <c r="F7" s="8"/>
      <c r="G7" s="8"/>
    </row>
    <row r="8" spans="1:7" ht="16.5" thickTop="1" thickBot="1">
      <c r="A8" s="1" t="s">
        <v>0</v>
      </c>
      <c r="B8" s="2" t="s">
        <v>447</v>
      </c>
      <c r="C8" s="2" t="s">
        <v>13</v>
      </c>
      <c r="D8" s="2" t="s">
        <v>440</v>
      </c>
      <c r="E8" s="13">
        <v>40626</v>
      </c>
      <c r="F8" s="8"/>
      <c r="G8" s="8"/>
    </row>
    <row r="9" spans="1:7" ht="16.5" thickTop="1" thickBot="1">
      <c r="A9" s="1" t="s">
        <v>0</v>
      </c>
      <c r="B9" s="2" t="s">
        <v>14</v>
      </c>
      <c r="C9" s="2" t="s">
        <v>15</v>
      </c>
      <c r="D9" s="2" t="s">
        <v>441</v>
      </c>
      <c r="E9" s="13">
        <v>40606</v>
      </c>
      <c r="F9" s="8"/>
      <c r="G9" s="8"/>
    </row>
    <row r="10" spans="1:7" ht="27.75" thickTop="1" thickBot="1">
      <c r="A10" s="1" t="s">
        <v>0</v>
      </c>
      <c r="B10" s="2" t="s">
        <v>350</v>
      </c>
      <c r="C10" s="2" t="s">
        <v>16</v>
      </c>
      <c r="D10" s="2" t="s">
        <v>442</v>
      </c>
      <c r="E10" s="13">
        <v>40616</v>
      </c>
      <c r="F10" s="8"/>
      <c r="G10" s="8"/>
    </row>
    <row r="11" spans="1:7" ht="40.5" thickTop="1" thickBot="1">
      <c r="A11" s="1" t="s">
        <v>0</v>
      </c>
      <c r="B11" s="2" t="s">
        <v>17</v>
      </c>
      <c r="C11" s="2" t="s">
        <v>18</v>
      </c>
      <c r="D11" s="2" t="s">
        <v>443</v>
      </c>
      <c r="E11" s="13">
        <v>40610</v>
      </c>
      <c r="F11" s="8"/>
      <c r="G11" s="8"/>
    </row>
    <row r="12" spans="1:7" ht="16.5" thickTop="1" thickBot="1">
      <c r="A12" s="1" t="s">
        <v>0</v>
      </c>
      <c r="B12" s="2" t="s">
        <v>347</v>
      </c>
      <c r="C12" s="2" t="s">
        <v>19</v>
      </c>
      <c r="D12" s="2" t="s">
        <v>444</v>
      </c>
      <c r="E12" s="13">
        <v>40631</v>
      </c>
      <c r="F12" s="8"/>
      <c r="G12" s="8"/>
    </row>
    <row r="13" spans="1:7" ht="16.5" thickTop="1" thickBot="1">
      <c r="A13" s="1" t="s">
        <v>0</v>
      </c>
      <c r="B13" s="2" t="s">
        <v>348</v>
      </c>
      <c r="C13" s="2" t="s">
        <v>20</v>
      </c>
      <c r="D13" s="2" t="s">
        <v>445</v>
      </c>
      <c r="E13" s="13">
        <v>40637</v>
      </c>
      <c r="F13" s="8"/>
      <c r="G13" s="8"/>
    </row>
    <row r="14" spans="1:7" ht="16.5" thickTop="1" thickBot="1">
      <c r="A14" s="1" t="s">
        <v>0</v>
      </c>
      <c r="B14" s="2" t="s">
        <v>421</v>
      </c>
      <c r="C14" s="2" t="s">
        <v>21</v>
      </c>
      <c r="D14" s="2" t="s">
        <v>446</v>
      </c>
      <c r="E14" s="13">
        <v>40624</v>
      </c>
      <c r="F14" s="8"/>
      <c r="G14" s="8"/>
    </row>
    <row r="15" spans="1:7" ht="16.5" thickTop="1" thickBot="1">
      <c r="A15" s="1" t="s">
        <v>0</v>
      </c>
      <c r="B15" s="2" t="s">
        <v>422</v>
      </c>
      <c r="C15" s="2" t="s">
        <v>22</v>
      </c>
      <c r="D15" s="2" t="s">
        <v>435</v>
      </c>
      <c r="E15" s="13">
        <v>40660</v>
      </c>
      <c r="F15" s="8"/>
      <c r="G15" s="8"/>
    </row>
    <row r="16" spans="1:7" ht="27.75" customHeight="1" thickTop="1" thickBot="1">
      <c r="A16" s="1" t="s">
        <v>23</v>
      </c>
      <c r="B16" s="2" t="s">
        <v>24</v>
      </c>
      <c r="C16" s="2" t="s">
        <v>25</v>
      </c>
      <c r="D16" s="18" t="s">
        <v>433</v>
      </c>
      <c r="E16" s="27">
        <v>40590</v>
      </c>
    </row>
    <row r="17" spans="1:5" ht="16.5" thickTop="1" thickBot="1">
      <c r="A17" s="1" t="s">
        <v>23</v>
      </c>
      <c r="B17" s="2" t="s">
        <v>26</v>
      </c>
      <c r="C17" s="2" t="s">
        <v>27</v>
      </c>
      <c r="D17" s="19"/>
      <c r="E17" s="19"/>
    </row>
    <row r="18" spans="1:5" ht="16.5" thickTop="1" thickBot="1">
      <c r="A18" s="1" t="s">
        <v>23</v>
      </c>
      <c r="B18" s="2" t="s">
        <v>28</v>
      </c>
      <c r="C18" s="2" t="s">
        <v>29</v>
      </c>
      <c r="D18" s="19"/>
      <c r="E18" s="19"/>
    </row>
    <row r="19" spans="1:5" ht="16.5" thickTop="1" thickBot="1">
      <c r="A19" s="1" t="s">
        <v>23</v>
      </c>
      <c r="B19" s="2" t="s">
        <v>30</v>
      </c>
      <c r="C19" s="2" t="s">
        <v>31</v>
      </c>
      <c r="D19" s="19"/>
      <c r="E19" s="19"/>
    </row>
    <row r="20" spans="1:5" ht="16.5" thickTop="1" thickBot="1">
      <c r="A20" s="1" t="s">
        <v>23</v>
      </c>
      <c r="B20" s="2" t="s">
        <v>32</v>
      </c>
      <c r="C20" s="2" t="s">
        <v>372</v>
      </c>
      <c r="D20" s="19"/>
      <c r="E20" s="19"/>
    </row>
    <row r="21" spans="1:5" ht="16.5" thickTop="1" thickBot="1">
      <c r="A21" s="1" t="s">
        <v>23</v>
      </c>
      <c r="B21" s="2" t="s">
        <v>33</v>
      </c>
      <c r="C21" s="2" t="s">
        <v>34</v>
      </c>
      <c r="D21" s="19"/>
      <c r="E21" s="19"/>
    </row>
    <row r="22" spans="1:5" ht="16.5" thickTop="1" thickBot="1">
      <c r="A22" s="1" t="s">
        <v>23</v>
      </c>
      <c r="B22" s="2" t="s">
        <v>35</v>
      </c>
      <c r="C22" s="2" t="s">
        <v>36</v>
      </c>
      <c r="D22" s="19"/>
      <c r="E22" s="19"/>
    </row>
    <row r="23" spans="1:5" ht="16.5" thickTop="1" thickBot="1">
      <c r="A23" s="1" t="s">
        <v>23</v>
      </c>
      <c r="B23" s="2" t="s">
        <v>37</v>
      </c>
      <c r="C23" s="2" t="s">
        <v>38</v>
      </c>
      <c r="D23" s="19"/>
      <c r="E23" s="19"/>
    </row>
    <row r="24" spans="1:5" ht="16.5" thickTop="1" thickBot="1">
      <c r="A24" s="1" t="s">
        <v>23</v>
      </c>
      <c r="B24" s="2" t="s">
        <v>39</v>
      </c>
      <c r="C24" s="2" t="s">
        <v>40</v>
      </c>
      <c r="D24" s="19"/>
      <c r="E24" s="19"/>
    </row>
    <row r="25" spans="1:5" ht="16.5" thickTop="1" thickBot="1">
      <c r="A25" s="1" t="s">
        <v>23</v>
      </c>
      <c r="B25" s="2" t="s">
        <v>41</v>
      </c>
      <c r="C25" s="2" t="s">
        <v>42</v>
      </c>
      <c r="D25" s="19"/>
      <c r="E25" s="19"/>
    </row>
    <row r="26" spans="1:5" ht="16.5" thickTop="1" thickBot="1">
      <c r="A26" s="1" t="s">
        <v>23</v>
      </c>
      <c r="B26" s="2" t="s">
        <v>43</v>
      </c>
      <c r="C26" s="2" t="s">
        <v>44</v>
      </c>
      <c r="D26" s="19"/>
      <c r="E26" s="19"/>
    </row>
    <row r="27" spans="1:5" ht="16.5" thickTop="1" thickBot="1">
      <c r="A27" s="1" t="s">
        <v>23</v>
      </c>
      <c r="B27" s="2" t="s">
        <v>45</v>
      </c>
      <c r="C27" s="2" t="s">
        <v>46</v>
      </c>
      <c r="D27" s="19"/>
      <c r="E27" s="19"/>
    </row>
    <row r="28" spans="1:5" ht="16.5" thickTop="1" thickBot="1">
      <c r="A28" s="1" t="s">
        <v>23</v>
      </c>
      <c r="B28" s="2" t="s">
        <v>47</v>
      </c>
      <c r="C28" s="2" t="s">
        <v>373</v>
      </c>
      <c r="D28" s="19"/>
      <c r="E28" s="19"/>
    </row>
    <row r="29" spans="1:5" ht="16.5" thickTop="1" thickBot="1">
      <c r="A29" s="1" t="s">
        <v>23</v>
      </c>
      <c r="B29" s="2" t="s">
        <v>48</v>
      </c>
      <c r="C29" s="2" t="s">
        <v>49</v>
      </c>
      <c r="D29" s="19"/>
      <c r="E29" s="19"/>
    </row>
    <row r="30" spans="1:5" ht="16.5" thickTop="1" thickBot="1">
      <c r="A30" s="1" t="s">
        <v>23</v>
      </c>
      <c r="B30" s="2" t="s">
        <v>50</v>
      </c>
      <c r="C30" s="2" t="s">
        <v>51</v>
      </c>
      <c r="D30" s="19"/>
      <c r="E30" s="19"/>
    </row>
    <row r="31" spans="1:5" ht="16.5" thickTop="1" thickBot="1">
      <c r="A31" s="1" t="s">
        <v>23</v>
      </c>
      <c r="B31" s="2" t="s">
        <v>52</v>
      </c>
      <c r="C31" s="2" t="s">
        <v>53</v>
      </c>
      <c r="D31" s="19"/>
      <c r="E31" s="19"/>
    </row>
    <row r="32" spans="1:5" ht="16.5" thickTop="1" thickBot="1">
      <c r="A32" s="1" t="s">
        <v>23</v>
      </c>
      <c r="B32" s="2" t="s">
        <v>54</v>
      </c>
      <c r="C32" s="2" t="s">
        <v>55</v>
      </c>
      <c r="D32" s="19"/>
      <c r="E32" s="19"/>
    </row>
    <row r="33" spans="1:5" ht="16.5" thickTop="1" thickBot="1">
      <c r="A33" s="1" t="s">
        <v>23</v>
      </c>
      <c r="B33" s="2" t="s">
        <v>56</v>
      </c>
      <c r="C33" s="2" t="s">
        <v>57</v>
      </c>
      <c r="D33" s="19"/>
      <c r="E33" s="19"/>
    </row>
    <row r="34" spans="1:5" ht="16.5" thickTop="1" thickBot="1">
      <c r="A34" s="1" t="s">
        <v>23</v>
      </c>
      <c r="B34" s="2" t="s">
        <v>58</v>
      </c>
      <c r="C34" s="2" t="s">
        <v>59</v>
      </c>
      <c r="D34" s="19"/>
      <c r="E34" s="19"/>
    </row>
    <row r="35" spans="1:5" ht="16.5" thickTop="1" thickBot="1">
      <c r="A35" s="1" t="s">
        <v>23</v>
      </c>
      <c r="B35" s="2" t="s">
        <v>60</v>
      </c>
      <c r="C35" s="2" t="s">
        <v>61</v>
      </c>
      <c r="D35" s="19"/>
      <c r="E35" s="19"/>
    </row>
    <row r="36" spans="1:5" ht="16.5" thickTop="1" thickBot="1">
      <c r="A36" s="1" t="s">
        <v>23</v>
      </c>
      <c r="B36" s="2" t="s">
        <v>62</v>
      </c>
      <c r="C36" s="2" t="s">
        <v>63</v>
      </c>
      <c r="D36" s="19"/>
      <c r="E36" s="19"/>
    </row>
    <row r="37" spans="1:5" ht="16.5" thickTop="1" thickBot="1">
      <c r="A37" s="1" t="s">
        <v>23</v>
      </c>
      <c r="B37" s="2" t="s">
        <v>64</v>
      </c>
      <c r="C37" s="2" t="s">
        <v>65</v>
      </c>
      <c r="D37" s="19"/>
      <c r="E37" s="19"/>
    </row>
    <row r="38" spans="1:5" ht="16.5" thickTop="1" thickBot="1">
      <c r="A38" s="1" t="s">
        <v>23</v>
      </c>
      <c r="B38" s="2" t="s">
        <v>66</v>
      </c>
      <c r="C38" s="2" t="s">
        <v>67</v>
      </c>
      <c r="D38" s="19"/>
      <c r="E38" s="19"/>
    </row>
    <row r="39" spans="1:5" ht="16.5" thickTop="1" thickBot="1">
      <c r="A39" s="1" t="s">
        <v>23</v>
      </c>
      <c r="B39" s="2" t="s">
        <v>68</v>
      </c>
      <c r="C39" s="2" t="s">
        <v>69</v>
      </c>
      <c r="D39" s="19"/>
      <c r="E39" s="19"/>
    </row>
    <row r="40" spans="1:5" ht="16.5" thickTop="1" thickBot="1">
      <c r="A40" s="1" t="s">
        <v>23</v>
      </c>
      <c r="B40" s="2" t="s">
        <v>70</v>
      </c>
      <c r="C40" s="2" t="s">
        <v>71</v>
      </c>
      <c r="D40" s="19"/>
      <c r="E40" s="19"/>
    </row>
    <row r="41" spans="1:5" ht="16.5" thickTop="1" thickBot="1">
      <c r="A41" s="1" t="s">
        <v>23</v>
      </c>
      <c r="B41" s="2" t="s">
        <v>72</v>
      </c>
      <c r="C41" s="2" t="s">
        <v>73</v>
      </c>
      <c r="D41" s="19"/>
      <c r="E41" s="19"/>
    </row>
    <row r="42" spans="1:5" ht="16.5" thickTop="1" thickBot="1">
      <c r="A42" s="1" t="s">
        <v>23</v>
      </c>
      <c r="B42" s="2" t="s">
        <v>74</v>
      </c>
      <c r="C42" s="2" t="s">
        <v>75</v>
      </c>
      <c r="D42" s="19"/>
      <c r="E42" s="19"/>
    </row>
    <row r="43" spans="1:5" ht="16.5" thickTop="1" thickBot="1">
      <c r="A43" s="1" t="s">
        <v>23</v>
      </c>
      <c r="B43" s="2" t="s">
        <v>76</v>
      </c>
      <c r="C43" s="2" t="s">
        <v>77</v>
      </c>
      <c r="D43" s="19"/>
      <c r="E43" s="19"/>
    </row>
    <row r="44" spans="1:5" ht="16.5" thickTop="1" thickBot="1">
      <c r="A44" s="1" t="s">
        <v>23</v>
      </c>
      <c r="B44" s="2" t="s">
        <v>78</v>
      </c>
      <c r="C44" s="2" t="s">
        <v>79</v>
      </c>
      <c r="D44" s="19"/>
      <c r="E44" s="19"/>
    </row>
    <row r="45" spans="1:5" ht="16.5" thickTop="1" thickBot="1">
      <c r="A45" s="1" t="s">
        <v>23</v>
      </c>
      <c r="B45" s="2" t="s">
        <v>80</v>
      </c>
      <c r="C45" s="2" t="s">
        <v>81</v>
      </c>
      <c r="D45" s="19"/>
      <c r="E45" s="19"/>
    </row>
    <row r="46" spans="1:5" ht="16.5" thickTop="1" thickBot="1">
      <c r="A46" s="1" t="s">
        <v>23</v>
      </c>
      <c r="B46" s="2" t="s">
        <v>82</v>
      </c>
      <c r="C46" s="2" t="s">
        <v>83</v>
      </c>
      <c r="D46" s="19"/>
      <c r="E46" s="19"/>
    </row>
    <row r="47" spans="1:5" ht="16.5" thickTop="1" thickBot="1">
      <c r="A47" s="1" t="s">
        <v>23</v>
      </c>
      <c r="B47" s="2" t="s">
        <v>84</v>
      </c>
      <c r="C47" s="2" t="s">
        <v>85</v>
      </c>
      <c r="D47" s="19"/>
      <c r="E47" s="19"/>
    </row>
    <row r="48" spans="1:5" ht="16.5" thickTop="1" thickBot="1">
      <c r="A48" s="1" t="s">
        <v>23</v>
      </c>
      <c r="B48" s="2" t="s">
        <v>86</v>
      </c>
      <c r="C48" s="2" t="s">
        <v>87</v>
      </c>
      <c r="D48" s="19"/>
      <c r="E48" s="19"/>
    </row>
    <row r="49" spans="1:5" ht="16.5" thickTop="1" thickBot="1">
      <c r="A49" s="1" t="s">
        <v>23</v>
      </c>
      <c r="B49" s="2" t="s">
        <v>88</v>
      </c>
      <c r="C49" s="2" t="s">
        <v>89</v>
      </c>
      <c r="D49" s="19"/>
      <c r="E49" s="19"/>
    </row>
    <row r="50" spans="1:5" ht="16.5" thickTop="1" thickBot="1">
      <c r="A50" s="1" t="s">
        <v>23</v>
      </c>
      <c r="B50" s="2" t="s">
        <v>90</v>
      </c>
      <c r="C50" s="2" t="s">
        <v>374</v>
      </c>
      <c r="D50" s="19"/>
      <c r="E50" s="19"/>
    </row>
    <row r="51" spans="1:5" ht="16.5" thickTop="1" thickBot="1">
      <c r="A51" s="1" t="s">
        <v>23</v>
      </c>
      <c r="B51" s="2" t="s">
        <v>91</v>
      </c>
      <c r="C51" s="2" t="s">
        <v>92</v>
      </c>
      <c r="D51" s="19"/>
      <c r="E51" s="19"/>
    </row>
    <row r="52" spans="1:5" ht="16.5" thickTop="1" thickBot="1">
      <c r="A52" s="1" t="s">
        <v>23</v>
      </c>
      <c r="B52" s="2" t="s">
        <v>93</v>
      </c>
      <c r="C52" s="2" t="s">
        <v>94</v>
      </c>
      <c r="D52" s="19"/>
      <c r="E52" s="19"/>
    </row>
    <row r="53" spans="1:5" ht="16.5" thickTop="1" thickBot="1">
      <c r="A53" s="1" t="s">
        <v>23</v>
      </c>
      <c r="B53" s="2" t="s">
        <v>95</v>
      </c>
      <c r="C53" s="2" t="s">
        <v>375</v>
      </c>
      <c r="D53" s="19"/>
      <c r="E53" s="19"/>
    </row>
    <row r="54" spans="1:5" ht="16.5" thickTop="1" thickBot="1">
      <c r="A54" s="1" t="s">
        <v>23</v>
      </c>
      <c r="B54" s="2" t="s">
        <v>96</v>
      </c>
      <c r="C54" s="2" t="s">
        <v>97</v>
      </c>
      <c r="D54" s="19"/>
      <c r="E54" s="19"/>
    </row>
    <row r="55" spans="1:5" ht="16.5" thickTop="1" thickBot="1">
      <c r="A55" s="1" t="s">
        <v>23</v>
      </c>
      <c r="B55" s="2" t="s">
        <v>98</v>
      </c>
      <c r="C55" s="2" t="s">
        <v>99</v>
      </c>
      <c r="D55" s="19"/>
      <c r="E55" s="19"/>
    </row>
    <row r="56" spans="1:5" ht="16.5" thickTop="1" thickBot="1">
      <c r="A56" s="1" t="s">
        <v>23</v>
      </c>
      <c r="B56" s="2" t="s">
        <v>100</v>
      </c>
      <c r="C56" s="2" t="s">
        <v>101</v>
      </c>
      <c r="D56" s="19"/>
      <c r="E56" s="19"/>
    </row>
    <row r="57" spans="1:5" ht="16.5" thickTop="1" thickBot="1">
      <c r="A57" s="1" t="s">
        <v>23</v>
      </c>
      <c r="B57" s="2" t="s">
        <v>102</v>
      </c>
      <c r="C57" s="2" t="s">
        <v>103</v>
      </c>
      <c r="D57" s="19"/>
      <c r="E57" s="19"/>
    </row>
    <row r="58" spans="1:5" ht="16.5" thickTop="1" thickBot="1">
      <c r="A58" s="1" t="s">
        <v>23</v>
      </c>
      <c r="B58" s="2" t="s">
        <v>104</v>
      </c>
      <c r="C58" s="2" t="s">
        <v>105</v>
      </c>
      <c r="D58" s="19"/>
      <c r="E58" s="19"/>
    </row>
    <row r="59" spans="1:5" ht="16.5" thickTop="1" thickBot="1">
      <c r="A59" s="1" t="s">
        <v>23</v>
      </c>
      <c r="B59" s="2" t="s">
        <v>106</v>
      </c>
      <c r="C59" s="2" t="s">
        <v>107</v>
      </c>
      <c r="D59" s="19"/>
      <c r="E59" s="19"/>
    </row>
    <row r="60" spans="1:5" ht="16.5" thickTop="1" thickBot="1">
      <c r="A60" s="1" t="s">
        <v>23</v>
      </c>
      <c r="B60" s="2" t="s">
        <v>108</v>
      </c>
      <c r="C60" s="2" t="s">
        <v>109</v>
      </c>
      <c r="D60" s="19"/>
      <c r="E60" s="19"/>
    </row>
    <row r="61" spans="1:5" ht="16.5" thickTop="1" thickBot="1">
      <c r="A61" s="1" t="s">
        <v>23</v>
      </c>
      <c r="B61" s="2" t="s">
        <v>110</v>
      </c>
      <c r="C61" s="2" t="s">
        <v>111</v>
      </c>
      <c r="D61" s="19"/>
      <c r="E61" s="19"/>
    </row>
    <row r="62" spans="1:5" ht="16.5" thickTop="1" thickBot="1">
      <c r="A62" s="1" t="s">
        <v>23</v>
      </c>
      <c r="B62" s="2" t="s">
        <v>112</v>
      </c>
      <c r="C62" s="2" t="s">
        <v>113</v>
      </c>
      <c r="D62" s="19"/>
      <c r="E62" s="19"/>
    </row>
    <row r="63" spans="1:5" ht="16.5" thickTop="1" thickBot="1">
      <c r="A63" s="1" t="s">
        <v>23</v>
      </c>
      <c r="B63" s="2" t="s">
        <v>114</v>
      </c>
      <c r="C63" s="2" t="s">
        <v>115</v>
      </c>
      <c r="D63" s="19"/>
      <c r="E63" s="19"/>
    </row>
    <row r="64" spans="1:5" ht="16.5" thickTop="1" thickBot="1">
      <c r="A64" s="1" t="s">
        <v>23</v>
      </c>
      <c r="B64" s="2" t="s">
        <v>116</v>
      </c>
      <c r="C64" s="2" t="s">
        <v>117</v>
      </c>
      <c r="D64" s="19"/>
      <c r="E64" s="19"/>
    </row>
    <row r="65" spans="1:5" ht="16.5" thickTop="1" thickBot="1">
      <c r="A65" s="1" t="s">
        <v>23</v>
      </c>
      <c r="B65" s="2" t="s">
        <v>118</v>
      </c>
      <c r="C65" s="2" t="s">
        <v>119</v>
      </c>
      <c r="D65" s="19"/>
      <c r="E65" s="19"/>
    </row>
    <row r="66" spans="1:5" ht="16.5" thickTop="1" thickBot="1">
      <c r="A66" s="1" t="s">
        <v>23</v>
      </c>
      <c r="B66" s="2" t="s">
        <v>120</v>
      </c>
      <c r="C66" s="2" t="s">
        <v>121</v>
      </c>
      <c r="D66" s="19"/>
      <c r="E66" s="19"/>
    </row>
    <row r="67" spans="1:5" ht="16.5" thickTop="1" thickBot="1">
      <c r="A67" s="1" t="s">
        <v>23</v>
      </c>
      <c r="B67" s="2" t="s">
        <v>122</v>
      </c>
      <c r="C67" s="2" t="s">
        <v>123</v>
      </c>
      <c r="D67" s="19"/>
      <c r="E67" s="19"/>
    </row>
    <row r="68" spans="1:5" ht="16.5" thickTop="1" thickBot="1">
      <c r="A68" s="1" t="s">
        <v>23</v>
      </c>
      <c r="B68" s="2" t="s">
        <v>124</v>
      </c>
      <c r="C68" s="2" t="s">
        <v>125</v>
      </c>
      <c r="D68" s="19"/>
      <c r="E68" s="19"/>
    </row>
    <row r="69" spans="1:5" ht="16.5" thickTop="1" thickBot="1">
      <c r="A69" s="1" t="s">
        <v>23</v>
      </c>
      <c r="B69" s="2" t="s">
        <v>126</v>
      </c>
      <c r="C69" s="2" t="s">
        <v>127</v>
      </c>
      <c r="D69" s="19"/>
      <c r="E69" s="19"/>
    </row>
    <row r="70" spans="1:5" ht="16.5" thickTop="1" thickBot="1">
      <c r="A70" s="1" t="s">
        <v>23</v>
      </c>
      <c r="B70" s="2" t="s">
        <v>128</v>
      </c>
      <c r="C70" s="2" t="s">
        <v>129</v>
      </c>
      <c r="D70" s="20"/>
      <c r="E70" s="20"/>
    </row>
    <row r="71" spans="1:5" ht="16.5" thickTop="1" thickBot="1">
      <c r="A71" s="1" t="s">
        <v>130</v>
      </c>
      <c r="B71" s="2" t="s">
        <v>131</v>
      </c>
      <c r="C71" s="2" t="s">
        <v>132</v>
      </c>
      <c r="D71" s="18" t="s">
        <v>427</v>
      </c>
      <c r="E71" s="18" t="s">
        <v>428</v>
      </c>
    </row>
    <row r="72" spans="1:5" ht="16.5" thickTop="1" thickBot="1">
      <c r="A72" s="1" t="s">
        <v>130</v>
      </c>
      <c r="B72" s="2" t="s">
        <v>133</v>
      </c>
      <c r="C72" s="2" t="s">
        <v>134</v>
      </c>
      <c r="D72" s="19"/>
      <c r="E72" s="19"/>
    </row>
    <row r="73" spans="1:5" ht="16.5" thickTop="1" thickBot="1">
      <c r="A73" s="1" t="s">
        <v>130</v>
      </c>
      <c r="B73" s="2" t="s">
        <v>135</v>
      </c>
      <c r="C73" s="2" t="s">
        <v>136</v>
      </c>
      <c r="D73" s="19"/>
      <c r="E73" s="19"/>
    </row>
    <row r="74" spans="1:5" ht="16.5" thickTop="1" thickBot="1">
      <c r="A74" s="1" t="s">
        <v>130</v>
      </c>
      <c r="B74" s="2" t="s">
        <v>137</v>
      </c>
      <c r="C74" s="2" t="s">
        <v>138</v>
      </c>
      <c r="D74" s="19"/>
      <c r="E74" s="19"/>
    </row>
    <row r="75" spans="1:5" ht="16.5" thickTop="1" thickBot="1">
      <c r="A75" s="1" t="s">
        <v>130</v>
      </c>
      <c r="B75" s="2" t="s">
        <v>139</v>
      </c>
      <c r="C75" s="2" t="s">
        <v>140</v>
      </c>
      <c r="D75" s="19"/>
      <c r="E75" s="19"/>
    </row>
    <row r="76" spans="1:5" ht="16.5" thickTop="1" thickBot="1">
      <c r="A76" s="1" t="s">
        <v>130</v>
      </c>
      <c r="B76" s="2" t="s">
        <v>141</v>
      </c>
      <c r="C76" s="2" t="s">
        <v>142</v>
      </c>
      <c r="D76" s="19"/>
      <c r="E76" s="19"/>
    </row>
    <row r="77" spans="1:5" ht="16.5" thickTop="1" thickBot="1">
      <c r="A77" s="1" t="s">
        <v>130</v>
      </c>
      <c r="B77" s="2" t="s">
        <v>143</v>
      </c>
      <c r="C77" s="2" t="s">
        <v>144</v>
      </c>
      <c r="D77" s="19"/>
      <c r="E77" s="19"/>
    </row>
    <row r="78" spans="1:5" ht="16.5" thickTop="1" thickBot="1">
      <c r="A78" s="1" t="s">
        <v>130</v>
      </c>
      <c r="B78" s="2" t="s">
        <v>145</v>
      </c>
      <c r="C78" s="2" t="s">
        <v>146</v>
      </c>
      <c r="D78" s="19"/>
      <c r="E78" s="19"/>
    </row>
    <row r="79" spans="1:5" ht="16.5" thickTop="1" thickBot="1">
      <c r="A79" s="1" t="s">
        <v>130</v>
      </c>
      <c r="B79" s="2" t="s">
        <v>147</v>
      </c>
      <c r="C79" s="2" t="s">
        <v>148</v>
      </c>
      <c r="D79" s="20"/>
      <c r="E79" s="20"/>
    </row>
    <row r="80" spans="1:5" ht="16.5" thickTop="1" thickBot="1">
      <c r="A80" s="1" t="s">
        <v>149</v>
      </c>
      <c r="B80" s="2" t="s">
        <v>150</v>
      </c>
      <c r="C80" s="2" t="s">
        <v>151</v>
      </c>
      <c r="D80" s="2" t="s">
        <v>480</v>
      </c>
      <c r="E80" s="13">
        <v>40533</v>
      </c>
    </row>
    <row r="81" spans="1:9" ht="16.5" thickTop="1" thickBot="1">
      <c r="A81" s="1" t="s">
        <v>149</v>
      </c>
      <c r="B81" s="2" t="s">
        <v>152</v>
      </c>
      <c r="C81" s="2" t="s">
        <v>153</v>
      </c>
      <c r="D81" s="2" t="s">
        <v>481</v>
      </c>
      <c r="E81" s="13">
        <v>40583</v>
      </c>
    </row>
    <row r="82" spans="1:9" ht="27.75" thickTop="1" thickBot="1">
      <c r="A82" s="1" t="s">
        <v>149</v>
      </c>
      <c r="B82" s="2" t="s">
        <v>154</v>
      </c>
      <c r="C82" s="2" t="s">
        <v>155</v>
      </c>
      <c r="D82" s="2" t="s">
        <v>482</v>
      </c>
      <c r="E82" s="13">
        <v>40532</v>
      </c>
    </row>
    <row r="83" spans="1:9" ht="16.5" thickTop="1" thickBot="1">
      <c r="A83" s="1" t="s">
        <v>149</v>
      </c>
      <c r="B83" s="2" t="s">
        <v>156</v>
      </c>
      <c r="C83" s="2" t="s">
        <v>157</v>
      </c>
      <c r="D83" s="2" t="s">
        <v>480</v>
      </c>
      <c r="E83" s="13">
        <v>40533</v>
      </c>
    </row>
    <row r="84" spans="1:9" ht="16.5" thickTop="1" thickBot="1">
      <c r="A84" s="1" t="s">
        <v>149</v>
      </c>
      <c r="B84" s="2" t="s">
        <v>158</v>
      </c>
      <c r="C84" s="2" t="s">
        <v>159</v>
      </c>
      <c r="D84" s="2" t="s">
        <v>480</v>
      </c>
      <c r="E84" s="13">
        <v>40533</v>
      </c>
    </row>
    <row r="85" spans="1:9" ht="16.5" thickTop="1" thickBot="1">
      <c r="A85" s="1" t="s">
        <v>149</v>
      </c>
      <c r="B85" s="2" t="s">
        <v>160</v>
      </c>
      <c r="C85" s="2" t="s">
        <v>161</v>
      </c>
      <c r="D85" s="2" t="s">
        <v>480</v>
      </c>
      <c r="E85" s="13">
        <v>40533</v>
      </c>
    </row>
    <row r="86" spans="1:9" ht="27.75" thickTop="1" thickBot="1">
      <c r="A86" s="1" t="s">
        <v>149</v>
      </c>
      <c r="B86" s="2" t="s">
        <v>162</v>
      </c>
      <c r="C86" s="2" t="s">
        <v>163</v>
      </c>
      <c r="D86" s="2" t="s">
        <v>483</v>
      </c>
      <c r="E86" s="13">
        <v>40534</v>
      </c>
    </row>
    <row r="87" spans="1:9" ht="27.75" thickTop="1" thickBot="1">
      <c r="A87" s="1" t="s">
        <v>149</v>
      </c>
      <c r="B87" s="2" t="s">
        <v>164</v>
      </c>
      <c r="C87" s="2" t="s">
        <v>165</v>
      </c>
      <c r="D87" s="2" t="s">
        <v>483</v>
      </c>
      <c r="E87" s="13">
        <v>40534</v>
      </c>
    </row>
    <row r="88" spans="1:9" ht="16.5" thickTop="1" thickBot="1">
      <c r="A88" s="1" t="s">
        <v>149</v>
      </c>
      <c r="B88" s="2" t="s">
        <v>166</v>
      </c>
      <c r="C88" s="2" t="s">
        <v>167</v>
      </c>
      <c r="D88" s="2" t="s">
        <v>484</v>
      </c>
      <c r="E88" s="13">
        <v>40513</v>
      </c>
    </row>
    <row r="89" spans="1:9" ht="27.75" thickTop="1" thickBot="1">
      <c r="A89" s="1" t="s">
        <v>149</v>
      </c>
      <c r="B89" s="2" t="s">
        <v>168</v>
      </c>
      <c r="C89" s="2" t="s">
        <v>169</v>
      </c>
      <c r="D89" s="2" t="s">
        <v>482</v>
      </c>
      <c r="E89" s="13">
        <v>40532</v>
      </c>
    </row>
    <row r="90" spans="1:9" ht="16.5" thickTop="1" thickBot="1">
      <c r="A90" s="1" t="s">
        <v>149</v>
      </c>
      <c r="B90" s="2" t="s">
        <v>170</v>
      </c>
      <c r="C90" s="2" t="s">
        <v>171</v>
      </c>
      <c r="D90" s="2" t="s">
        <v>485</v>
      </c>
      <c r="E90" s="13">
        <v>40526</v>
      </c>
      <c r="H90" s="5"/>
      <c r="I90" s="5"/>
    </row>
    <row r="91" spans="1:9" ht="16.5" thickTop="1" thickBot="1">
      <c r="A91" s="1" t="s">
        <v>149</v>
      </c>
      <c r="B91" s="2" t="s">
        <v>172</v>
      </c>
      <c r="C91" s="2" t="s">
        <v>173</v>
      </c>
      <c r="D91" s="2" t="s">
        <v>486</v>
      </c>
      <c r="E91" s="13">
        <v>40541</v>
      </c>
      <c r="H91" s="5"/>
      <c r="I91" s="5"/>
    </row>
    <row r="92" spans="1:9" ht="16.5" thickTop="1" thickBot="1">
      <c r="A92" s="1" t="s">
        <v>149</v>
      </c>
      <c r="B92" s="2" t="s">
        <v>174</v>
      </c>
      <c r="C92" s="2" t="s">
        <v>175</v>
      </c>
      <c r="D92" s="2" t="s">
        <v>487</v>
      </c>
      <c r="E92" s="13">
        <v>40588</v>
      </c>
      <c r="H92" s="5"/>
      <c r="I92" s="5"/>
    </row>
    <row r="93" spans="1:9" ht="16.5" thickTop="1" thickBot="1">
      <c r="A93" s="1" t="s">
        <v>149</v>
      </c>
      <c r="B93" s="2" t="s">
        <v>176</v>
      </c>
      <c r="C93" s="2" t="s">
        <v>177</v>
      </c>
      <c r="D93" s="2" t="s">
        <v>488</v>
      </c>
      <c r="E93" s="13">
        <v>40588</v>
      </c>
      <c r="H93" s="5"/>
      <c r="I93" s="5"/>
    </row>
    <row r="94" spans="1:9" ht="27.75" thickTop="1" thickBot="1">
      <c r="A94" s="1" t="s">
        <v>149</v>
      </c>
      <c r="B94" s="2" t="s">
        <v>178</v>
      </c>
      <c r="C94" s="2" t="s">
        <v>179</v>
      </c>
      <c r="D94" s="2" t="s">
        <v>489</v>
      </c>
      <c r="E94" s="13">
        <v>40644</v>
      </c>
      <c r="H94" s="5"/>
      <c r="I94" s="5"/>
    </row>
    <row r="95" spans="1:9" ht="29.25" thickTop="1" thickBot="1">
      <c r="A95" s="1" t="s">
        <v>149</v>
      </c>
      <c r="B95" s="10" t="s">
        <v>370</v>
      </c>
      <c r="C95" s="10" t="s">
        <v>180</v>
      </c>
      <c r="D95" s="2" t="s">
        <v>490</v>
      </c>
      <c r="E95" s="13">
        <v>40653</v>
      </c>
      <c r="H95" s="5"/>
      <c r="I95" s="5"/>
    </row>
    <row r="96" spans="1:9" ht="29.25" thickTop="1" thickBot="1">
      <c r="A96" s="1" t="s">
        <v>149</v>
      </c>
      <c r="B96" s="10" t="s">
        <v>371</v>
      </c>
      <c r="C96" s="10" t="s">
        <v>181</v>
      </c>
      <c r="D96" s="2" t="s">
        <v>490</v>
      </c>
      <c r="E96" s="13">
        <v>40653</v>
      </c>
      <c r="H96" s="5"/>
      <c r="I96" s="5"/>
    </row>
    <row r="97" spans="1:9" ht="27.75" thickTop="1" thickBot="1">
      <c r="A97" s="1" t="s">
        <v>182</v>
      </c>
      <c r="B97" s="2" t="s">
        <v>380</v>
      </c>
      <c r="C97" s="2" t="s">
        <v>377</v>
      </c>
      <c r="D97" s="2" t="s">
        <v>511</v>
      </c>
      <c r="E97" s="2"/>
      <c r="F97" s="6"/>
      <c r="G97" s="6"/>
      <c r="H97" s="11"/>
      <c r="I97" s="5"/>
    </row>
    <row r="98" spans="1:9" ht="16.5" thickTop="1" thickBot="1">
      <c r="A98" s="1" t="s">
        <v>182</v>
      </c>
      <c r="B98" s="2" t="s">
        <v>379</v>
      </c>
      <c r="C98" s="2" t="s">
        <v>183</v>
      </c>
      <c r="D98" s="2" t="s">
        <v>512</v>
      </c>
      <c r="E98" s="2"/>
      <c r="F98" s="6"/>
      <c r="G98" s="6"/>
      <c r="H98" s="11"/>
      <c r="I98" s="5"/>
    </row>
    <row r="99" spans="1:9" ht="27.75" thickTop="1" thickBot="1">
      <c r="A99" s="1" t="s">
        <v>182</v>
      </c>
      <c r="B99" s="2" t="s">
        <v>407</v>
      </c>
      <c r="C99" s="2" t="s">
        <v>184</v>
      </c>
      <c r="D99" s="2" t="s">
        <v>513</v>
      </c>
      <c r="E99" s="2"/>
      <c r="F99" s="6"/>
      <c r="G99" s="6"/>
      <c r="H99" s="11"/>
      <c r="I99" s="5"/>
    </row>
    <row r="100" spans="1:9" ht="27.75" thickTop="1" thickBot="1">
      <c r="A100" s="1" t="s">
        <v>182</v>
      </c>
      <c r="B100" s="2" t="s">
        <v>185</v>
      </c>
      <c r="C100" s="2" t="s">
        <v>186</v>
      </c>
      <c r="D100" s="2" t="s">
        <v>514</v>
      </c>
      <c r="E100" s="2"/>
      <c r="F100" s="6"/>
      <c r="G100" s="6"/>
      <c r="H100" s="11"/>
      <c r="I100" s="5"/>
    </row>
    <row r="101" spans="1:9" ht="16.5" thickTop="1" thickBot="1">
      <c r="A101" s="1" t="s">
        <v>182</v>
      </c>
      <c r="B101" s="2" t="s">
        <v>406</v>
      </c>
      <c r="C101" s="2" t="s">
        <v>187</v>
      </c>
      <c r="D101" s="2" t="s">
        <v>515</v>
      </c>
      <c r="E101" s="2"/>
      <c r="F101" s="6"/>
      <c r="G101" s="6"/>
      <c r="H101" s="5"/>
      <c r="I101" s="5"/>
    </row>
    <row r="102" spans="1:9" ht="16.5" thickTop="1" thickBot="1">
      <c r="A102" s="1" t="s">
        <v>182</v>
      </c>
      <c r="B102" s="2" t="s">
        <v>385</v>
      </c>
      <c r="C102" s="2" t="s">
        <v>188</v>
      </c>
      <c r="D102" s="2" t="s">
        <v>515</v>
      </c>
      <c r="E102" s="2"/>
      <c r="F102" s="6"/>
      <c r="G102" s="6"/>
      <c r="H102" s="5"/>
      <c r="I102" s="5"/>
    </row>
    <row r="103" spans="1:9" ht="16.5" thickTop="1" thickBot="1">
      <c r="A103" s="1" t="s">
        <v>182</v>
      </c>
      <c r="B103" s="2" t="s">
        <v>378</v>
      </c>
      <c r="C103" s="2" t="s">
        <v>189</v>
      </c>
      <c r="D103" s="2" t="s">
        <v>516</v>
      </c>
      <c r="E103" s="2"/>
      <c r="F103" s="6"/>
      <c r="G103" s="6"/>
      <c r="H103" s="5"/>
      <c r="I103" s="5"/>
    </row>
    <row r="104" spans="1:9" ht="27.75" thickTop="1" thickBot="1">
      <c r="A104" s="1" t="s">
        <v>182</v>
      </c>
      <c r="B104" s="2" t="s">
        <v>381</v>
      </c>
      <c r="C104" s="2" t="s">
        <v>190</v>
      </c>
      <c r="D104" s="2" t="s">
        <v>517</v>
      </c>
      <c r="E104" s="2"/>
      <c r="F104" s="6"/>
      <c r="G104" s="6"/>
      <c r="H104" s="11"/>
      <c r="I104" s="5"/>
    </row>
    <row r="105" spans="1:9" ht="16.5" thickTop="1" thickBot="1">
      <c r="A105" s="1" t="s">
        <v>182</v>
      </c>
      <c r="B105" s="2" t="s">
        <v>386</v>
      </c>
      <c r="C105" s="2" t="s">
        <v>191</v>
      </c>
      <c r="D105" s="2" t="s">
        <v>518</v>
      </c>
      <c r="E105" s="2"/>
      <c r="F105" s="6"/>
      <c r="G105" s="6"/>
      <c r="H105" s="5"/>
      <c r="I105" s="5"/>
    </row>
    <row r="106" spans="1:9" ht="27.75" thickTop="1" thickBot="1">
      <c r="A106" s="1" t="s">
        <v>182</v>
      </c>
      <c r="B106" s="2" t="s">
        <v>408</v>
      </c>
      <c r="C106" s="2" t="s">
        <v>192</v>
      </c>
      <c r="D106" s="2" t="s">
        <v>519</v>
      </c>
      <c r="E106" s="2"/>
      <c r="F106" s="6"/>
      <c r="G106" s="6"/>
      <c r="H106" s="5"/>
      <c r="I106" s="5"/>
    </row>
    <row r="107" spans="1:9" ht="16.5" thickTop="1" thickBot="1">
      <c r="A107" s="1" t="s">
        <v>182</v>
      </c>
      <c r="B107" s="2" t="s">
        <v>390</v>
      </c>
      <c r="C107" s="2" t="s">
        <v>193</v>
      </c>
      <c r="D107" s="2" t="s">
        <v>520</v>
      </c>
      <c r="E107" s="2"/>
      <c r="F107" s="6"/>
      <c r="G107" s="6"/>
      <c r="H107" s="5"/>
      <c r="I107" s="5"/>
    </row>
    <row r="108" spans="1:9" ht="16.5" thickTop="1" thickBot="1">
      <c r="A108" s="1" t="s">
        <v>182</v>
      </c>
      <c r="B108" s="2" t="s">
        <v>409</v>
      </c>
      <c r="C108" s="2" t="s">
        <v>194</v>
      </c>
      <c r="D108" s="2" t="s">
        <v>520</v>
      </c>
      <c r="E108" s="2"/>
      <c r="F108" s="6"/>
      <c r="G108" s="6"/>
      <c r="H108" s="11"/>
      <c r="I108" s="5"/>
    </row>
    <row r="109" spans="1:9" ht="27.75" thickTop="1" thickBot="1">
      <c r="A109" s="1" t="s">
        <v>182</v>
      </c>
      <c r="B109" s="2" t="s">
        <v>395</v>
      </c>
      <c r="C109" s="2" t="s">
        <v>195</v>
      </c>
      <c r="D109" s="2" t="s">
        <v>521</v>
      </c>
      <c r="E109" s="2"/>
      <c r="F109" s="6"/>
      <c r="G109" s="6"/>
      <c r="H109" s="5"/>
      <c r="I109" s="5"/>
    </row>
    <row r="110" spans="1:9" ht="16.5" thickTop="1" thickBot="1">
      <c r="A110" s="1" t="s">
        <v>182</v>
      </c>
      <c r="B110" s="2" t="s">
        <v>382</v>
      </c>
      <c r="C110" s="2" t="s">
        <v>196</v>
      </c>
      <c r="D110" s="2" t="s">
        <v>522</v>
      </c>
      <c r="E110" s="2"/>
      <c r="F110" s="6"/>
      <c r="G110" s="6"/>
      <c r="H110" s="11"/>
      <c r="I110" s="5"/>
    </row>
    <row r="111" spans="1:9" ht="16.5" thickTop="1" thickBot="1">
      <c r="A111" s="1" t="s">
        <v>182</v>
      </c>
      <c r="B111" s="2" t="s">
        <v>383</v>
      </c>
      <c r="C111" s="2" t="s">
        <v>197</v>
      </c>
      <c r="D111" s="2" t="s">
        <v>523</v>
      </c>
      <c r="E111" s="2"/>
      <c r="F111" s="6"/>
      <c r="G111" s="6"/>
      <c r="H111" s="11"/>
      <c r="I111" s="5"/>
    </row>
    <row r="112" spans="1:9" ht="27.75" thickTop="1" thickBot="1">
      <c r="A112" s="1" t="s">
        <v>182</v>
      </c>
      <c r="B112" s="2" t="s">
        <v>410</v>
      </c>
      <c r="C112" s="2" t="s">
        <v>198</v>
      </c>
      <c r="D112" s="2" t="s">
        <v>524</v>
      </c>
      <c r="E112" s="2"/>
      <c r="F112" s="6"/>
      <c r="G112" s="6"/>
      <c r="H112" s="12"/>
      <c r="I112" s="5"/>
    </row>
    <row r="113" spans="1:9" ht="27.75" thickTop="1" thickBot="1">
      <c r="A113" s="1" t="s">
        <v>182</v>
      </c>
      <c r="B113" s="2" t="s">
        <v>387</v>
      </c>
      <c r="C113" s="2" t="s">
        <v>199</v>
      </c>
      <c r="D113" s="2" t="s">
        <v>525</v>
      </c>
      <c r="E113" s="2"/>
      <c r="F113" s="6"/>
      <c r="G113" s="6"/>
      <c r="H113" s="5"/>
      <c r="I113" s="5"/>
    </row>
    <row r="114" spans="1:9" ht="16.5" thickTop="1" thickBot="1">
      <c r="A114" s="1" t="s">
        <v>182</v>
      </c>
      <c r="B114" s="2" t="s">
        <v>391</v>
      </c>
      <c r="C114" s="2" t="s">
        <v>200</v>
      </c>
      <c r="D114" s="2" t="s">
        <v>526</v>
      </c>
      <c r="E114" s="2"/>
      <c r="F114" s="6"/>
      <c r="G114" s="6"/>
      <c r="H114" s="5"/>
      <c r="I114" s="5"/>
    </row>
    <row r="115" spans="1:9" ht="27.75" thickTop="1" thickBot="1">
      <c r="A115" s="1" t="s">
        <v>182</v>
      </c>
      <c r="B115" s="2" t="s">
        <v>392</v>
      </c>
      <c r="C115" s="2" t="s">
        <v>201</v>
      </c>
      <c r="D115" s="2" t="s">
        <v>527</v>
      </c>
      <c r="E115" s="2"/>
      <c r="F115" s="6"/>
      <c r="G115" s="6"/>
      <c r="H115" s="5"/>
      <c r="I115" s="5"/>
    </row>
    <row r="116" spans="1:9" ht="27.75" thickTop="1" thickBot="1">
      <c r="A116" s="1" t="s">
        <v>182</v>
      </c>
      <c r="B116" s="2" t="s">
        <v>411</v>
      </c>
      <c r="C116" s="2" t="s">
        <v>202</v>
      </c>
      <c r="D116" s="2" t="s">
        <v>528</v>
      </c>
      <c r="E116" s="2"/>
      <c r="F116" s="6"/>
      <c r="G116" s="6"/>
      <c r="H116" s="11"/>
      <c r="I116" s="5"/>
    </row>
    <row r="117" spans="1:9" ht="27.75" thickTop="1" thickBot="1">
      <c r="A117" s="1" t="s">
        <v>182</v>
      </c>
      <c r="B117" s="2" t="s">
        <v>393</v>
      </c>
      <c r="C117" s="2" t="s">
        <v>203</v>
      </c>
      <c r="D117" s="2" t="s">
        <v>529</v>
      </c>
      <c r="E117" s="2"/>
      <c r="F117" s="6"/>
      <c r="G117" s="6"/>
      <c r="H117" s="5"/>
      <c r="I117" s="5"/>
    </row>
    <row r="118" spans="1:9" ht="16.5" thickTop="1" thickBot="1">
      <c r="A118" s="1" t="s">
        <v>182</v>
      </c>
      <c r="B118" s="2" t="s">
        <v>388</v>
      </c>
      <c r="C118" s="2" t="s">
        <v>204</v>
      </c>
      <c r="D118" s="2" t="s">
        <v>530</v>
      </c>
      <c r="E118" s="2"/>
      <c r="F118" s="6"/>
      <c r="G118" s="6"/>
      <c r="H118" s="11"/>
      <c r="I118" s="5"/>
    </row>
    <row r="119" spans="1:9" ht="16.5" thickTop="1" thickBot="1">
      <c r="A119" s="1" t="s">
        <v>182</v>
      </c>
      <c r="B119" s="2" t="s">
        <v>394</v>
      </c>
      <c r="C119" s="2" t="s">
        <v>205</v>
      </c>
      <c r="D119" s="2" t="s">
        <v>530</v>
      </c>
      <c r="E119" s="2"/>
      <c r="F119" s="6"/>
      <c r="G119" s="6"/>
      <c r="H119" s="5"/>
      <c r="I119" s="5"/>
    </row>
    <row r="120" spans="1:9" ht="16.5" thickTop="1" thickBot="1">
      <c r="A120" s="1" t="s">
        <v>182</v>
      </c>
      <c r="B120" s="2" t="s">
        <v>405</v>
      </c>
      <c r="C120" s="2" t="s">
        <v>376</v>
      </c>
      <c r="D120" s="2" t="s">
        <v>520</v>
      </c>
      <c r="E120" s="2"/>
      <c r="F120" s="6"/>
      <c r="G120" s="6"/>
      <c r="H120" s="5"/>
      <c r="I120" s="5"/>
    </row>
    <row r="121" spans="1:9" ht="16.5" thickTop="1" thickBot="1">
      <c r="A121" s="1" t="s">
        <v>182</v>
      </c>
      <c r="B121" s="2" t="s">
        <v>404</v>
      </c>
      <c r="C121" s="2" t="s">
        <v>206</v>
      </c>
      <c r="D121" s="2" t="s">
        <v>531</v>
      </c>
      <c r="E121" s="2"/>
      <c r="F121" s="6"/>
      <c r="G121" s="6"/>
      <c r="H121" s="5"/>
      <c r="I121" s="5"/>
    </row>
    <row r="122" spans="1:9" ht="16.5" thickTop="1" thickBot="1">
      <c r="A122" s="1" t="s">
        <v>182</v>
      </c>
      <c r="B122" s="2" t="s">
        <v>396</v>
      </c>
      <c r="C122" s="2" t="s">
        <v>207</v>
      </c>
      <c r="D122" s="2" t="s">
        <v>531</v>
      </c>
      <c r="E122" s="2"/>
      <c r="F122" s="6"/>
      <c r="G122" s="6"/>
      <c r="H122" s="5"/>
      <c r="I122" s="5"/>
    </row>
    <row r="123" spans="1:9" ht="16.5" thickTop="1" thickBot="1">
      <c r="A123" s="1" t="s">
        <v>182</v>
      </c>
      <c r="B123" s="2" t="s">
        <v>389</v>
      </c>
      <c r="C123" s="2" t="s">
        <v>208</v>
      </c>
      <c r="D123" s="2" t="s">
        <v>530</v>
      </c>
      <c r="E123" s="2"/>
      <c r="F123" s="6"/>
      <c r="G123" s="6"/>
      <c r="H123" s="11"/>
      <c r="I123" s="5"/>
    </row>
    <row r="124" spans="1:9" ht="40.5" thickTop="1" thickBot="1">
      <c r="A124" s="1" t="s">
        <v>182</v>
      </c>
      <c r="B124" s="2" t="s">
        <v>397</v>
      </c>
      <c r="C124" s="2" t="s">
        <v>209</v>
      </c>
      <c r="D124" s="2" t="s">
        <v>532</v>
      </c>
      <c r="E124" s="2"/>
      <c r="F124" s="6"/>
      <c r="G124" s="6"/>
      <c r="H124" s="5"/>
      <c r="I124" s="5"/>
    </row>
    <row r="125" spans="1:9" ht="16.5" thickTop="1" thickBot="1">
      <c r="A125" s="1" t="s">
        <v>182</v>
      </c>
      <c r="B125" s="2" t="s">
        <v>403</v>
      </c>
      <c r="C125" s="2" t="s">
        <v>210</v>
      </c>
      <c r="D125" s="2" t="s">
        <v>533</v>
      </c>
      <c r="E125" s="2"/>
      <c r="F125" s="6"/>
      <c r="G125" s="6"/>
      <c r="H125" s="5"/>
      <c r="I125" s="5"/>
    </row>
    <row r="126" spans="1:9" ht="27.75" thickTop="1" thickBot="1">
      <c r="A126" s="1" t="s">
        <v>182</v>
      </c>
      <c r="B126" s="2" t="s">
        <v>384</v>
      </c>
      <c r="C126" s="2" t="s">
        <v>211</v>
      </c>
      <c r="D126" s="2" t="s">
        <v>534</v>
      </c>
      <c r="E126" s="2"/>
      <c r="F126" s="6"/>
      <c r="G126" s="6"/>
      <c r="H126" s="11"/>
      <c r="I126" s="5"/>
    </row>
    <row r="127" spans="1:9" ht="27.75" thickTop="1" thickBot="1">
      <c r="A127" s="1" t="s">
        <v>182</v>
      </c>
      <c r="B127" s="2" t="s">
        <v>412</v>
      </c>
      <c r="C127" s="2" t="s">
        <v>212</v>
      </c>
      <c r="D127" s="2" t="s">
        <v>535</v>
      </c>
      <c r="E127" s="2"/>
      <c r="F127" s="6"/>
      <c r="G127" s="6"/>
      <c r="H127" s="5"/>
      <c r="I127" s="5"/>
    </row>
    <row r="128" spans="1:9" ht="16.5" thickTop="1" thickBot="1">
      <c r="A128" s="1" t="s">
        <v>182</v>
      </c>
      <c r="B128" s="2" t="s">
        <v>413</v>
      </c>
      <c r="C128" s="2" t="s">
        <v>213</v>
      </c>
      <c r="D128" s="2" t="s">
        <v>536</v>
      </c>
      <c r="E128" s="2"/>
      <c r="F128" s="6"/>
      <c r="G128" s="6"/>
      <c r="H128" s="5"/>
      <c r="I128" s="5"/>
    </row>
    <row r="129" spans="1:9" ht="16.5" thickTop="1" thickBot="1">
      <c r="A129" s="1" t="s">
        <v>182</v>
      </c>
      <c r="B129" s="2" t="s">
        <v>414</v>
      </c>
      <c r="C129" s="2" t="s">
        <v>214</v>
      </c>
      <c r="D129" s="2" t="s">
        <v>537</v>
      </c>
      <c r="E129" s="2"/>
      <c r="F129" s="6"/>
      <c r="G129" s="6"/>
      <c r="H129" s="5"/>
      <c r="I129" s="5"/>
    </row>
    <row r="130" spans="1:9" ht="16.5" thickTop="1" thickBot="1">
      <c r="A130" s="1" t="s">
        <v>182</v>
      </c>
      <c r="B130" s="2" t="s">
        <v>415</v>
      </c>
      <c r="C130" s="2" t="s">
        <v>215</v>
      </c>
      <c r="D130" s="2" t="s">
        <v>537</v>
      </c>
      <c r="E130" s="2"/>
      <c r="F130" s="6"/>
      <c r="G130" s="6"/>
      <c r="H130" s="5"/>
      <c r="I130" s="5"/>
    </row>
    <row r="131" spans="1:9" ht="27.75" thickTop="1" thickBot="1">
      <c r="A131" s="1" t="s">
        <v>182</v>
      </c>
      <c r="B131" s="2" t="s">
        <v>416</v>
      </c>
      <c r="C131" s="2" t="s">
        <v>216</v>
      </c>
      <c r="D131" s="2" t="s">
        <v>538</v>
      </c>
      <c r="E131" s="2"/>
      <c r="F131" s="6"/>
      <c r="G131" s="6"/>
      <c r="H131" s="5"/>
      <c r="I131" s="5"/>
    </row>
    <row r="132" spans="1:9" ht="16.5" thickTop="1" thickBot="1">
      <c r="A132" s="1" t="s">
        <v>182</v>
      </c>
      <c r="B132" s="2" t="s">
        <v>417</v>
      </c>
      <c r="C132" s="2" t="s">
        <v>217</v>
      </c>
      <c r="D132" s="2" t="s">
        <v>515</v>
      </c>
      <c r="E132" s="2"/>
      <c r="F132" s="6"/>
      <c r="G132" s="6"/>
      <c r="H132" s="7"/>
      <c r="I132" s="5"/>
    </row>
    <row r="133" spans="1:9" ht="16.5" thickTop="1" thickBot="1">
      <c r="A133" s="1" t="s">
        <v>182</v>
      </c>
      <c r="B133" s="2" t="s">
        <v>418</v>
      </c>
      <c r="C133" s="2" t="s">
        <v>218</v>
      </c>
      <c r="D133" s="2" t="s">
        <v>539</v>
      </c>
      <c r="E133" s="2"/>
      <c r="F133" s="6"/>
      <c r="G133" s="6"/>
      <c r="H133" s="11"/>
      <c r="I133" s="5"/>
    </row>
    <row r="134" spans="1:9" ht="16.5" thickTop="1" thickBot="1">
      <c r="A134" s="1" t="s">
        <v>182</v>
      </c>
      <c r="B134" s="2" t="s">
        <v>419</v>
      </c>
      <c r="C134" s="2" t="s">
        <v>219</v>
      </c>
      <c r="D134" s="2" t="s">
        <v>540</v>
      </c>
      <c r="E134" s="2"/>
      <c r="F134" s="6"/>
      <c r="G134" s="6"/>
      <c r="H134" s="5"/>
      <c r="I134" s="5"/>
    </row>
    <row r="135" spans="1:9" ht="27.75" thickTop="1" thickBot="1">
      <c r="A135" s="1" t="s">
        <v>182</v>
      </c>
      <c r="B135" s="2" t="s">
        <v>420</v>
      </c>
      <c r="C135" s="2" t="s">
        <v>220</v>
      </c>
      <c r="D135" s="2" t="s">
        <v>541</v>
      </c>
      <c r="E135" s="2"/>
      <c r="F135" s="6"/>
      <c r="G135" s="6"/>
      <c r="H135" s="5"/>
      <c r="I135" s="5"/>
    </row>
    <row r="136" spans="1:9" ht="16.5" thickTop="1" thickBot="1">
      <c r="A136" s="1" t="s">
        <v>221</v>
      </c>
      <c r="B136" s="2" t="s">
        <v>222</v>
      </c>
      <c r="C136" s="2" t="s">
        <v>223</v>
      </c>
      <c r="D136" s="21" t="s">
        <v>491</v>
      </c>
      <c r="E136" s="22"/>
    </row>
    <row r="137" spans="1:9" ht="27.75" thickTop="1" thickBot="1">
      <c r="A137" s="1" t="s">
        <v>221</v>
      </c>
      <c r="B137" s="2" t="s">
        <v>398</v>
      </c>
      <c r="C137" s="2" t="s">
        <v>224</v>
      </c>
      <c r="D137" s="23"/>
      <c r="E137" s="24"/>
    </row>
    <row r="138" spans="1:9" ht="16.5" thickTop="1" thickBot="1">
      <c r="A138" s="1" t="s">
        <v>221</v>
      </c>
      <c r="B138" s="2" t="s">
        <v>225</v>
      </c>
      <c r="C138" s="2" t="s">
        <v>226</v>
      </c>
      <c r="D138" s="23"/>
      <c r="E138" s="24"/>
    </row>
    <row r="139" spans="1:9" ht="16.5" thickTop="1" thickBot="1">
      <c r="A139" s="1" t="s">
        <v>221</v>
      </c>
      <c r="B139" s="2" t="s">
        <v>227</v>
      </c>
      <c r="C139" s="2" t="s">
        <v>228</v>
      </c>
      <c r="D139" s="23"/>
      <c r="E139" s="24"/>
    </row>
    <row r="140" spans="1:9" ht="16.5" thickTop="1" thickBot="1">
      <c r="A140" s="1" t="s">
        <v>221</v>
      </c>
      <c r="B140" s="2" t="s">
        <v>399</v>
      </c>
      <c r="C140" s="2" t="s">
        <v>229</v>
      </c>
      <c r="D140" s="23"/>
      <c r="E140" s="24"/>
    </row>
    <row r="141" spans="1:9" ht="16.5" thickTop="1" thickBot="1">
      <c r="A141" s="1" t="s">
        <v>221</v>
      </c>
      <c r="B141" s="2" t="s">
        <v>230</v>
      </c>
      <c r="C141" s="2" t="s">
        <v>231</v>
      </c>
      <c r="D141" s="23"/>
      <c r="E141" s="24"/>
    </row>
    <row r="142" spans="1:9" ht="16.5" thickTop="1" thickBot="1">
      <c r="A142" s="1" t="s">
        <v>221</v>
      </c>
      <c r="B142" s="2" t="s">
        <v>400</v>
      </c>
      <c r="C142" s="2" t="s">
        <v>232</v>
      </c>
      <c r="D142" s="23"/>
      <c r="E142" s="24"/>
    </row>
    <row r="143" spans="1:9" ht="16.5" thickTop="1" thickBot="1">
      <c r="A143" s="1" t="s">
        <v>221</v>
      </c>
      <c r="B143" s="2" t="s">
        <v>401</v>
      </c>
      <c r="C143" s="2" t="s">
        <v>233</v>
      </c>
      <c r="D143" s="23"/>
      <c r="E143" s="24"/>
    </row>
    <row r="144" spans="1:9" ht="16.5" thickTop="1" thickBot="1">
      <c r="A144" s="1" t="s">
        <v>221</v>
      </c>
      <c r="B144" s="2" t="s">
        <v>234</v>
      </c>
      <c r="C144" s="2" t="s">
        <v>235</v>
      </c>
      <c r="D144" s="23"/>
      <c r="E144" s="24"/>
    </row>
    <row r="145" spans="1:5" ht="16.5" thickTop="1" thickBot="1">
      <c r="A145" s="1" t="s">
        <v>221</v>
      </c>
      <c r="B145" s="2" t="s">
        <v>402</v>
      </c>
      <c r="C145" s="2" t="s">
        <v>236</v>
      </c>
      <c r="D145" s="25"/>
      <c r="E145" s="26"/>
    </row>
    <row r="146" spans="1:5" ht="16.5" thickTop="1" thickBot="1">
      <c r="A146" s="1" t="s">
        <v>237</v>
      </c>
      <c r="B146" s="2" t="s">
        <v>238</v>
      </c>
      <c r="C146" s="2" t="s">
        <v>239</v>
      </c>
      <c r="D146" s="2" t="s">
        <v>492</v>
      </c>
      <c r="E146" s="2" t="s">
        <v>493</v>
      </c>
    </row>
    <row r="147" spans="1:5" ht="27.75" thickTop="1" thickBot="1">
      <c r="A147" s="1" t="s">
        <v>237</v>
      </c>
      <c r="B147" s="2" t="s">
        <v>240</v>
      </c>
      <c r="C147" s="2" t="s">
        <v>241</v>
      </c>
      <c r="D147" s="2" t="s">
        <v>494</v>
      </c>
      <c r="E147" s="2" t="s">
        <v>495</v>
      </c>
    </row>
    <row r="148" spans="1:5" ht="27.75" thickTop="1" thickBot="1">
      <c r="A148" s="1" t="s">
        <v>237</v>
      </c>
      <c r="B148" s="2" t="s">
        <v>242</v>
      </c>
      <c r="C148" s="2" t="s">
        <v>243</v>
      </c>
      <c r="D148" s="2" t="s">
        <v>496</v>
      </c>
      <c r="E148" s="2" t="s">
        <v>497</v>
      </c>
    </row>
    <row r="149" spans="1:5" ht="27.75" thickTop="1" thickBot="1">
      <c r="A149" s="1" t="s">
        <v>237</v>
      </c>
      <c r="B149" s="2" t="s">
        <v>244</v>
      </c>
      <c r="C149" s="2" t="s">
        <v>245</v>
      </c>
      <c r="D149" s="2" t="s">
        <v>498</v>
      </c>
      <c r="E149" s="2" t="s">
        <v>499</v>
      </c>
    </row>
    <row r="150" spans="1:5" ht="27.75" thickTop="1" thickBot="1">
      <c r="A150" s="1" t="s">
        <v>237</v>
      </c>
      <c r="B150" s="2" t="s">
        <v>246</v>
      </c>
      <c r="C150" s="2" t="s">
        <v>247</v>
      </c>
      <c r="D150" s="2" t="s">
        <v>500</v>
      </c>
      <c r="E150" s="2" t="s">
        <v>501</v>
      </c>
    </row>
    <row r="151" spans="1:5" ht="27.75" thickTop="1" thickBot="1">
      <c r="A151" s="1" t="s">
        <v>237</v>
      </c>
      <c r="B151" s="2" t="s">
        <v>248</v>
      </c>
      <c r="C151" s="2" t="s">
        <v>249</v>
      </c>
      <c r="D151" s="2" t="s">
        <v>496</v>
      </c>
      <c r="E151" s="2" t="s">
        <v>497</v>
      </c>
    </row>
    <row r="152" spans="1:5" ht="27.75" thickTop="1" thickBot="1">
      <c r="A152" s="1" t="s">
        <v>237</v>
      </c>
      <c r="B152" s="2" t="s">
        <v>250</v>
      </c>
      <c r="C152" s="2" t="s">
        <v>251</v>
      </c>
      <c r="D152" s="2" t="s">
        <v>502</v>
      </c>
      <c r="E152" s="2" t="s">
        <v>503</v>
      </c>
    </row>
    <row r="153" spans="1:5" ht="27.75" thickTop="1" thickBot="1">
      <c r="A153" s="1" t="s">
        <v>237</v>
      </c>
      <c r="B153" s="2" t="s">
        <v>252</v>
      </c>
      <c r="C153" s="2" t="s">
        <v>253</v>
      </c>
      <c r="D153" s="2" t="s">
        <v>504</v>
      </c>
      <c r="E153" s="2" t="s">
        <v>505</v>
      </c>
    </row>
    <row r="154" spans="1:5" ht="27.75" thickTop="1" thickBot="1">
      <c r="A154" s="1" t="s">
        <v>237</v>
      </c>
      <c r="B154" s="2" t="s">
        <v>254</v>
      </c>
      <c r="C154" s="2" t="s">
        <v>255</v>
      </c>
      <c r="D154" s="2" t="s">
        <v>506</v>
      </c>
      <c r="E154" s="2" t="s">
        <v>507</v>
      </c>
    </row>
    <row r="155" spans="1:5" ht="40.5" thickTop="1" thickBot="1">
      <c r="A155" s="1" t="s">
        <v>256</v>
      </c>
      <c r="B155" s="2" t="s">
        <v>257</v>
      </c>
      <c r="C155" s="2" t="s">
        <v>258</v>
      </c>
      <c r="D155" s="2" t="s">
        <v>448</v>
      </c>
      <c r="E155" s="2" t="s">
        <v>449</v>
      </c>
    </row>
    <row r="156" spans="1:5" ht="16.5" thickTop="1" thickBot="1">
      <c r="A156" s="1" t="s">
        <v>256</v>
      </c>
      <c r="B156" s="2" t="s">
        <v>259</v>
      </c>
      <c r="C156" s="2" t="s">
        <v>351</v>
      </c>
      <c r="D156" s="2" t="s">
        <v>450</v>
      </c>
      <c r="E156" s="2" t="s">
        <v>451</v>
      </c>
    </row>
    <row r="157" spans="1:5" ht="16.5" thickTop="1" thickBot="1">
      <c r="A157" s="1" t="s">
        <v>256</v>
      </c>
      <c r="B157" s="2" t="s">
        <v>260</v>
      </c>
      <c r="C157" s="2" t="s">
        <v>352</v>
      </c>
      <c r="D157" s="2" t="s">
        <v>452</v>
      </c>
      <c r="E157" s="2" t="s">
        <v>453</v>
      </c>
    </row>
    <row r="158" spans="1:5" ht="16.5" thickTop="1" thickBot="1">
      <c r="A158" s="1" t="s">
        <v>256</v>
      </c>
      <c r="B158" s="2" t="s">
        <v>261</v>
      </c>
      <c r="C158" s="2" t="s">
        <v>353</v>
      </c>
      <c r="D158" s="2" t="s">
        <v>454</v>
      </c>
      <c r="E158" s="2" t="s">
        <v>455</v>
      </c>
    </row>
    <row r="159" spans="1:5" ht="16.5" thickTop="1" thickBot="1">
      <c r="A159" s="1" t="s">
        <v>256</v>
      </c>
      <c r="B159" s="2" t="s">
        <v>262</v>
      </c>
      <c r="C159" s="2" t="s">
        <v>263</v>
      </c>
      <c r="D159" s="2" t="s">
        <v>456</v>
      </c>
      <c r="E159" s="2" t="s">
        <v>457</v>
      </c>
    </row>
    <row r="160" spans="1:5" ht="16.5" thickTop="1" thickBot="1">
      <c r="A160" s="1" t="s">
        <v>256</v>
      </c>
      <c r="B160" s="2" t="s">
        <v>264</v>
      </c>
      <c r="C160" s="2" t="s">
        <v>354</v>
      </c>
      <c r="D160" s="2" t="s">
        <v>458</v>
      </c>
      <c r="E160" s="13" t="s">
        <v>459</v>
      </c>
    </row>
    <row r="161" spans="1:5" ht="16.5" thickTop="1" thickBot="1">
      <c r="A161" s="1" t="s">
        <v>256</v>
      </c>
      <c r="B161" s="2" t="s">
        <v>265</v>
      </c>
      <c r="C161" s="2" t="s">
        <v>266</v>
      </c>
      <c r="D161" s="2" t="s">
        <v>460</v>
      </c>
      <c r="E161" s="13" t="s">
        <v>461</v>
      </c>
    </row>
    <row r="162" spans="1:5" ht="16.5" thickTop="1" thickBot="1">
      <c r="A162" s="1" t="s">
        <v>256</v>
      </c>
      <c r="B162" s="2" t="s">
        <v>267</v>
      </c>
      <c r="C162" s="2" t="s">
        <v>355</v>
      </c>
      <c r="D162" s="2" t="s">
        <v>462</v>
      </c>
      <c r="E162" s="13" t="s">
        <v>463</v>
      </c>
    </row>
    <row r="163" spans="1:5" ht="40.5" thickTop="1" thickBot="1">
      <c r="A163" s="1" t="s">
        <v>256</v>
      </c>
      <c r="B163" s="2" t="s">
        <v>268</v>
      </c>
      <c r="C163" s="2" t="s">
        <v>269</v>
      </c>
      <c r="D163" s="2" t="s">
        <v>464</v>
      </c>
      <c r="E163" s="2" t="s">
        <v>449</v>
      </c>
    </row>
    <row r="164" spans="1:5" ht="16.5" thickTop="1" thickBot="1">
      <c r="A164" s="1" t="s">
        <v>256</v>
      </c>
      <c r="B164" s="2" t="s">
        <v>270</v>
      </c>
      <c r="C164" s="2" t="s">
        <v>271</v>
      </c>
      <c r="D164" s="2" t="s">
        <v>465</v>
      </c>
      <c r="E164" s="13" t="s">
        <v>466</v>
      </c>
    </row>
    <row r="165" spans="1:5" ht="40.5" thickTop="1" thickBot="1">
      <c r="A165" s="1" t="s">
        <v>256</v>
      </c>
      <c r="B165" s="2" t="s">
        <v>272</v>
      </c>
      <c r="C165" s="2" t="s">
        <v>356</v>
      </c>
      <c r="D165" s="2" t="s">
        <v>467</v>
      </c>
      <c r="E165" s="2" t="s">
        <v>449</v>
      </c>
    </row>
    <row r="166" spans="1:5" ht="16.5" thickTop="1" thickBot="1">
      <c r="A166" s="1" t="s">
        <v>256</v>
      </c>
      <c r="B166" s="2" t="s">
        <v>273</v>
      </c>
      <c r="C166" s="2" t="s">
        <v>274</v>
      </c>
      <c r="D166" s="2" t="s">
        <v>468</v>
      </c>
      <c r="E166" s="2" t="s">
        <v>466</v>
      </c>
    </row>
    <row r="167" spans="1:5" ht="27.75" thickTop="1" thickBot="1">
      <c r="A167" s="1" t="s">
        <v>256</v>
      </c>
      <c r="B167" s="2" t="s">
        <v>275</v>
      </c>
      <c r="C167" s="2" t="s">
        <v>357</v>
      </c>
      <c r="D167" s="2" t="s">
        <v>469</v>
      </c>
      <c r="E167" s="2" t="s">
        <v>455</v>
      </c>
    </row>
    <row r="168" spans="1:5" ht="40.5" thickTop="1" thickBot="1">
      <c r="A168" s="1" t="s">
        <v>256</v>
      </c>
      <c r="B168" s="2" t="s">
        <v>276</v>
      </c>
      <c r="C168" s="2" t="s">
        <v>277</v>
      </c>
      <c r="D168" s="2" t="s">
        <v>470</v>
      </c>
      <c r="E168" s="2" t="s">
        <v>449</v>
      </c>
    </row>
    <row r="169" spans="1:5" ht="40.5" thickTop="1" thickBot="1">
      <c r="A169" s="1" t="s">
        <v>256</v>
      </c>
      <c r="B169" s="2" t="s">
        <v>278</v>
      </c>
      <c r="C169" s="2" t="s">
        <v>358</v>
      </c>
      <c r="D169" s="2" t="s">
        <v>472</v>
      </c>
      <c r="E169" s="2" t="s">
        <v>449</v>
      </c>
    </row>
    <row r="170" spans="1:5" ht="40.5" thickTop="1" thickBot="1">
      <c r="A170" s="1" t="s">
        <v>256</v>
      </c>
      <c r="B170" s="2" t="s">
        <v>279</v>
      </c>
      <c r="C170" s="2" t="s">
        <v>280</v>
      </c>
      <c r="D170" s="2" t="s">
        <v>471</v>
      </c>
      <c r="E170" s="2" t="s">
        <v>449</v>
      </c>
    </row>
    <row r="171" spans="1:5" ht="40.5" thickTop="1" thickBot="1">
      <c r="A171" s="1" t="s">
        <v>256</v>
      </c>
      <c r="B171" s="2" t="s">
        <v>281</v>
      </c>
      <c r="C171" s="2" t="s">
        <v>359</v>
      </c>
      <c r="D171" s="2" t="s">
        <v>472</v>
      </c>
      <c r="E171" s="2" t="s">
        <v>449</v>
      </c>
    </row>
    <row r="172" spans="1:5" ht="16.5" thickTop="1" thickBot="1">
      <c r="A172" s="1" t="s">
        <v>256</v>
      </c>
      <c r="B172" s="2" t="s">
        <v>282</v>
      </c>
      <c r="C172" s="2" t="s">
        <v>360</v>
      </c>
      <c r="D172" s="2" t="s">
        <v>473</v>
      </c>
      <c r="E172" s="2" t="s">
        <v>474</v>
      </c>
    </row>
    <row r="173" spans="1:5" ht="16.5" thickTop="1" thickBot="1">
      <c r="A173" s="1" t="s">
        <v>256</v>
      </c>
      <c r="B173" s="2" t="s">
        <v>283</v>
      </c>
      <c r="C173" s="2" t="s">
        <v>361</v>
      </c>
      <c r="D173" s="2" t="s">
        <v>475</v>
      </c>
      <c r="E173" s="2" t="s">
        <v>476</v>
      </c>
    </row>
    <row r="174" spans="1:5" ht="16.5" thickTop="1" thickBot="1">
      <c r="A174" s="1" t="s">
        <v>256</v>
      </c>
      <c r="B174" s="2" t="s">
        <v>284</v>
      </c>
      <c r="C174" s="2" t="s">
        <v>362</v>
      </c>
      <c r="D174" s="2" t="s">
        <v>477</v>
      </c>
      <c r="E174" s="2" t="s">
        <v>478</v>
      </c>
    </row>
    <row r="175" spans="1:5" ht="40.5" thickTop="1" thickBot="1">
      <c r="A175" s="1" t="s">
        <v>256</v>
      </c>
      <c r="B175" s="2" t="s">
        <v>285</v>
      </c>
      <c r="C175" s="2" t="s">
        <v>363</v>
      </c>
      <c r="D175" s="2" t="s">
        <v>479</v>
      </c>
      <c r="E175" s="2" t="s">
        <v>449</v>
      </c>
    </row>
    <row r="176" spans="1:5" ht="16.5" thickTop="1" thickBot="1">
      <c r="A176" s="1" t="s">
        <v>256</v>
      </c>
      <c r="B176" s="2" t="s">
        <v>286</v>
      </c>
      <c r="C176" s="2" t="s">
        <v>352</v>
      </c>
      <c r="D176" s="2" t="s">
        <v>452</v>
      </c>
      <c r="E176" s="2" t="s">
        <v>453</v>
      </c>
    </row>
    <row r="177" spans="1:5" ht="16.5" thickTop="1" thickBot="1">
      <c r="A177" s="1" t="s">
        <v>256</v>
      </c>
      <c r="B177" s="2" t="s">
        <v>287</v>
      </c>
      <c r="C177" s="2" t="s">
        <v>351</v>
      </c>
      <c r="D177" s="2" t="s">
        <v>450</v>
      </c>
      <c r="E177" s="2" t="s">
        <v>451</v>
      </c>
    </row>
    <row r="178" spans="1:5" ht="16.5" thickTop="1" thickBot="1">
      <c r="A178" s="1" t="s">
        <v>256</v>
      </c>
      <c r="B178" s="2" t="s">
        <v>288</v>
      </c>
      <c r="C178" s="2" t="s">
        <v>361</v>
      </c>
      <c r="D178" s="2" t="s">
        <v>475</v>
      </c>
      <c r="E178" s="2" t="s">
        <v>476</v>
      </c>
    </row>
    <row r="179" spans="1:5" ht="16.5" thickTop="1" thickBot="1">
      <c r="A179" s="1" t="s">
        <v>256</v>
      </c>
      <c r="B179" s="2" t="s">
        <v>289</v>
      </c>
      <c r="C179" s="2" t="s">
        <v>274</v>
      </c>
      <c r="D179" s="2" t="s">
        <v>468</v>
      </c>
      <c r="E179" s="2" t="s">
        <v>466</v>
      </c>
    </row>
    <row r="180" spans="1:5" ht="27.75" thickTop="1" thickBot="1">
      <c r="A180" s="1" t="s">
        <v>290</v>
      </c>
      <c r="B180" s="2" t="s">
        <v>291</v>
      </c>
      <c r="C180" s="2" t="s">
        <v>292</v>
      </c>
      <c r="D180" s="2" t="s">
        <v>429</v>
      </c>
      <c r="E180" s="2" t="s">
        <v>430</v>
      </c>
    </row>
    <row r="181" spans="1:5" ht="27.75" thickTop="1" thickBot="1">
      <c r="A181" s="1" t="s">
        <v>290</v>
      </c>
      <c r="B181" s="2" t="s">
        <v>293</v>
      </c>
      <c r="C181" s="2" t="s">
        <v>294</v>
      </c>
      <c r="D181" s="2" t="s">
        <v>429</v>
      </c>
      <c r="E181" s="2" t="s">
        <v>430</v>
      </c>
    </row>
    <row r="182" spans="1:5" ht="27.75" thickTop="1" thickBot="1">
      <c r="A182" s="1" t="s">
        <v>290</v>
      </c>
      <c r="B182" s="2" t="s">
        <v>295</v>
      </c>
      <c r="C182" s="2" t="s">
        <v>296</v>
      </c>
      <c r="D182" s="2" t="s">
        <v>429</v>
      </c>
      <c r="E182" s="2" t="s">
        <v>430</v>
      </c>
    </row>
    <row r="183" spans="1:5" ht="27.75" thickTop="1" thickBot="1">
      <c r="A183" s="1" t="s">
        <v>290</v>
      </c>
      <c r="B183" s="2" t="s">
        <v>297</v>
      </c>
      <c r="C183" s="2" t="s">
        <v>298</v>
      </c>
      <c r="D183" s="2" t="s">
        <v>429</v>
      </c>
      <c r="E183" s="2" t="s">
        <v>430</v>
      </c>
    </row>
    <row r="184" spans="1:5" ht="27.75" thickTop="1" thickBot="1">
      <c r="A184" s="1" t="s">
        <v>290</v>
      </c>
      <c r="B184" s="2" t="s">
        <v>299</v>
      </c>
      <c r="C184" s="9" t="s">
        <v>364</v>
      </c>
      <c r="D184" s="2" t="s">
        <v>429</v>
      </c>
      <c r="E184" s="2" t="s">
        <v>430</v>
      </c>
    </row>
    <row r="185" spans="1:5" ht="27.75" thickTop="1" thickBot="1">
      <c r="A185" s="1" t="s">
        <v>290</v>
      </c>
      <c r="B185" s="2" t="s">
        <v>300</v>
      </c>
      <c r="C185" s="2" t="s">
        <v>301</v>
      </c>
      <c r="D185" s="2" t="s">
        <v>429</v>
      </c>
      <c r="E185" s="2" t="s">
        <v>430</v>
      </c>
    </row>
    <row r="186" spans="1:5" ht="27.75" thickTop="1" thickBot="1">
      <c r="A186" s="1" t="s">
        <v>290</v>
      </c>
      <c r="B186" s="2" t="s">
        <v>302</v>
      </c>
      <c r="C186" s="9" t="s">
        <v>365</v>
      </c>
      <c r="D186" s="2" t="s">
        <v>429</v>
      </c>
      <c r="E186" s="2" t="s">
        <v>430</v>
      </c>
    </row>
    <row r="187" spans="1:5" ht="27.75" thickTop="1" thickBot="1">
      <c r="A187" s="1" t="s">
        <v>290</v>
      </c>
      <c r="B187" s="2" t="s">
        <v>303</v>
      </c>
      <c r="C187" s="9" t="s">
        <v>304</v>
      </c>
      <c r="D187" s="2" t="s">
        <v>429</v>
      </c>
      <c r="E187" s="2" t="s">
        <v>430</v>
      </c>
    </row>
    <row r="188" spans="1:5" ht="27.75" thickTop="1" thickBot="1">
      <c r="A188" s="1" t="s">
        <v>290</v>
      </c>
      <c r="B188" s="2" t="s">
        <v>305</v>
      </c>
      <c r="C188" s="9" t="s">
        <v>306</v>
      </c>
      <c r="D188" s="2" t="s">
        <v>429</v>
      </c>
      <c r="E188" s="2" t="s">
        <v>430</v>
      </c>
    </row>
    <row r="189" spans="1:5" ht="27.75" thickTop="1" thickBot="1">
      <c r="A189" s="1" t="s">
        <v>290</v>
      </c>
      <c r="B189" s="2" t="s">
        <v>307</v>
      </c>
      <c r="C189" s="9" t="s">
        <v>308</v>
      </c>
      <c r="D189" s="2" t="s">
        <v>429</v>
      </c>
      <c r="E189" s="2" t="s">
        <v>430</v>
      </c>
    </row>
    <row r="190" spans="1:5" ht="27.75" thickTop="1" thickBot="1">
      <c r="A190" s="1" t="s">
        <v>290</v>
      </c>
      <c r="B190" s="2" t="s">
        <v>309</v>
      </c>
      <c r="C190" s="9" t="s">
        <v>310</v>
      </c>
      <c r="D190" s="2" t="s">
        <v>429</v>
      </c>
      <c r="E190" s="2" t="s">
        <v>430</v>
      </c>
    </row>
    <row r="191" spans="1:5" ht="27.75" thickTop="1" thickBot="1">
      <c r="A191" s="1" t="s">
        <v>290</v>
      </c>
      <c r="B191" s="2" t="s">
        <v>311</v>
      </c>
      <c r="C191" s="9" t="s">
        <v>312</v>
      </c>
      <c r="D191" s="2" t="s">
        <v>429</v>
      </c>
      <c r="E191" s="2" t="s">
        <v>430</v>
      </c>
    </row>
    <row r="192" spans="1:5" ht="27.75" thickTop="1" thickBot="1">
      <c r="A192" s="1" t="s">
        <v>290</v>
      </c>
      <c r="B192" s="2" t="s">
        <v>313</v>
      </c>
      <c r="C192" s="9" t="s">
        <v>314</v>
      </c>
      <c r="D192" s="2" t="s">
        <v>429</v>
      </c>
      <c r="E192" s="2" t="s">
        <v>430</v>
      </c>
    </row>
    <row r="193" spans="1:5" ht="27.75" thickTop="1" thickBot="1">
      <c r="A193" s="1" t="s">
        <v>290</v>
      </c>
      <c r="B193" s="2" t="s">
        <v>315</v>
      </c>
      <c r="C193" s="9" t="s">
        <v>316</v>
      </c>
      <c r="D193" s="2" t="s">
        <v>429</v>
      </c>
      <c r="E193" s="2" t="s">
        <v>430</v>
      </c>
    </row>
    <row r="194" spans="1:5" ht="27.75" thickTop="1" thickBot="1">
      <c r="A194" s="1" t="s">
        <v>290</v>
      </c>
      <c r="B194" s="2" t="s">
        <v>317</v>
      </c>
      <c r="C194" s="9" t="s">
        <v>366</v>
      </c>
      <c r="D194" s="2" t="s">
        <v>429</v>
      </c>
      <c r="E194" s="2" t="s">
        <v>430</v>
      </c>
    </row>
    <row r="195" spans="1:5" ht="27.75" thickTop="1" thickBot="1">
      <c r="A195" s="1" t="s">
        <v>290</v>
      </c>
      <c r="B195" s="2" t="s">
        <v>318</v>
      </c>
      <c r="C195" s="9" t="s">
        <v>319</v>
      </c>
      <c r="D195" s="2" t="s">
        <v>429</v>
      </c>
      <c r="E195" s="2" t="s">
        <v>430</v>
      </c>
    </row>
    <row r="196" spans="1:5" ht="27.75" thickTop="1" thickBot="1">
      <c r="A196" s="1" t="s">
        <v>290</v>
      </c>
      <c r="B196" s="2" t="s">
        <v>320</v>
      </c>
      <c r="C196" s="9" t="s">
        <v>367</v>
      </c>
      <c r="D196" s="2" t="s">
        <v>429</v>
      </c>
      <c r="E196" s="2" t="s">
        <v>430</v>
      </c>
    </row>
    <row r="197" spans="1:5" ht="27.75" thickTop="1" thickBot="1">
      <c r="A197" s="1" t="s">
        <v>290</v>
      </c>
      <c r="B197" s="2" t="s">
        <v>321</v>
      </c>
      <c r="C197" s="9" t="s">
        <v>322</v>
      </c>
      <c r="D197" s="2" t="s">
        <v>429</v>
      </c>
      <c r="E197" s="2" t="s">
        <v>430</v>
      </c>
    </row>
    <row r="198" spans="1:5" ht="27.75" thickTop="1" thickBot="1">
      <c r="A198" s="1" t="s">
        <v>290</v>
      </c>
      <c r="B198" s="2" t="s">
        <v>323</v>
      </c>
      <c r="C198" s="9" t="s">
        <v>324</v>
      </c>
      <c r="D198" s="2" t="s">
        <v>429</v>
      </c>
      <c r="E198" s="2" t="s">
        <v>430</v>
      </c>
    </row>
    <row r="199" spans="1:5" ht="16.5" thickTop="1" thickBot="1">
      <c r="A199" s="1" t="s">
        <v>290</v>
      </c>
      <c r="B199" s="2" t="s">
        <v>325</v>
      </c>
      <c r="C199" s="9" t="s">
        <v>368</v>
      </c>
      <c r="D199" s="2" t="s">
        <v>431</v>
      </c>
      <c r="E199" s="2" t="s">
        <v>432</v>
      </c>
    </row>
    <row r="200" spans="1:5" ht="27.75" thickTop="1" thickBot="1">
      <c r="A200" s="1" t="s">
        <v>290</v>
      </c>
      <c r="B200" s="2" t="s">
        <v>326</v>
      </c>
      <c r="C200" s="9" t="s">
        <v>327</v>
      </c>
      <c r="D200" s="2" t="s">
        <v>429</v>
      </c>
      <c r="E200" s="2" t="s">
        <v>430</v>
      </c>
    </row>
    <row r="201" spans="1:5" ht="27.75" thickTop="1" thickBot="1">
      <c r="A201" s="1" t="s">
        <v>290</v>
      </c>
      <c r="B201" s="2" t="s">
        <v>328</v>
      </c>
      <c r="C201" s="9" t="s">
        <v>369</v>
      </c>
      <c r="D201" s="2" t="s">
        <v>429</v>
      </c>
      <c r="E201" s="2" t="s">
        <v>430</v>
      </c>
    </row>
    <row r="202" spans="1:5" ht="16.5" thickTop="1" thickBot="1">
      <c r="A202" s="1" t="s">
        <v>423</v>
      </c>
      <c r="B202" s="2" t="s">
        <v>329</v>
      </c>
      <c r="C202" s="2" t="s">
        <v>330</v>
      </c>
      <c r="D202" s="18" t="s">
        <v>508</v>
      </c>
      <c r="E202" s="18" t="s">
        <v>509</v>
      </c>
    </row>
    <row r="203" spans="1:5" ht="16.5" thickTop="1" thickBot="1">
      <c r="A203" s="1" t="s">
        <v>423</v>
      </c>
      <c r="B203" s="2" t="s">
        <v>331</v>
      </c>
      <c r="C203" s="2" t="s">
        <v>332</v>
      </c>
      <c r="D203" s="19"/>
      <c r="E203" s="19"/>
    </row>
    <row r="204" spans="1:5" ht="16.5" thickTop="1" thickBot="1">
      <c r="A204" s="1" t="s">
        <v>423</v>
      </c>
      <c r="B204" s="2" t="s">
        <v>333</v>
      </c>
      <c r="C204" s="2" t="s">
        <v>334</v>
      </c>
      <c r="D204" s="19"/>
      <c r="E204" s="19"/>
    </row>
    <row r="205" spans="1:5" ht="16.5" thickTop="1" thickBot="1">
      <c r="A205" s="1" t="s">
        <v>423</v>
      </c>
      <c r="B205" s="2" t="s">
        <v>335</v>
      </c>
      <c r="C205" s="2" t="s">
        <v>336</v>
      </c>
      <c r="D205" s="19"/>
      <c r="E205" s="19"/>
    </row>
    <row r="206" spans="1:5" ht="16.5" thickTop="1" thickBot="1">
      <c r="A206" s="1" t="s">
        <v>423</v>
      </c>
      <c r="B206" s="2" t="s">
        <v>337</v>
      </c>
      <c r="C206" s="2" t="s">
        <v>338</v>
      </c>
      <c r="D206" s="19"/>
      <c r="E206" s="19"/>
    </row>
    <row r="207" spans="1:5" ht="16.5" thickTop="1" thickBot="1">
      <c r="A207" s="1" t="s">
        <v>423</v>
      </c>
      <c r="B207" s="2" t="s">
        <v>339</v>
      </c>
      <c r="C207" s="2" t="s">
        <v>340</v>
      </c>
      <c r="D207" s="19"/>
      <c r="E207" s="19"/>
    </row>
    <row r="208" spans="1:5" ht="16.5" thickTop="1" thickBot="1">
      <c r="A208" s="1" t="s">
        <v>423</v>
      </c>
      <c r="B208" s="2" t="s">
        <v>341</v>
      </c>
      <c r="C208" s="2" t="s">
        <v>342</v>
      </c>
      <c r="D208" s="19"/>
      <c r="E208" s="19"/>
    </row>
    <row r="209" spans="1:5" ht="16.5" thickTop="1" thickBot="1">
      <c r="A209" s="1" t="s">
        <v>423</v>
      </c>
      <c r="B209" s="2" t="s">
        <v>343</v>
      </c>
      <c r="C209" s="2" t="s">
        <v>344</v>
      </c>
      <c r="D209" s="19"/>
      <c r="E209" s="19"/>
    </row>
    <row r="210" spans="1:5" ht="16.5" thickTop="1" thickBot="1">
      <c r="A210" s="1" t="s">
        <v>423</v>
      </c>
      <c r="B210" s="2" t="s">
        <v>345</v>
      </c>
      <c r="C210" s="2" t="s">
        <v>340</v>
      </c>
      <c r="D210" s="20"/>
      <c r="E210" s="20"/>
    </row>
    <row r="211" spans="1:5" ht="15.75" thickTop="1"/>
  </sheetData>
  <autoFilter ref="A1:C210">
    <filterColumn colId="0"/>
  </autoFilter>
  <mergeCells count="7">
    <mergeCell ref="D16:D70"/>
    <mergeCell ref="E16:E70"/>
    <mergeCell ref="D202:D210"/>
    <mergeCell ref="E202:E210"/>
    <mergeCell ref="D136:E145"/>
    <mergeCell ref="D71:D79"/>
    <mergeCell ref="E71:E79"/>
  </mergeCells>
  <pageMargins left="0.70866141732283472" right="0.70866141732283472" top="0.74803149606299213" bottom="0.74803149606299213" header="0.31496062992125984" footer="0.31496062992125984"/>
  <pageSetup paperSize="9" orientation="landscape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baseColWidth="10" defaultRowHeight="15"/>
  <sheetData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baseColWidth="10"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Hojas de cálculo</vt:lpstr>
      </vt:variant>
      <vt:variant>
        <vt:i4>4</vt:i4>
      </vt:variant>
      <vt:variant>
        <vt:lpstr>Rangos con nombre</vt:lpstr>
      </vt:variant>
      <vt:variant>
        <vt:i4>1</vt:i4>
      </vt:variant>
    </vt:vector>
  </HeadingPairs>
  <TitlesOfParts>
    <vt:vector size="5" baseType="lpstr">
      <vt:lpstr>Dinamic</vt:lpstr>
      <vt:lpstr>IECs data</vt:lpstr>
      <vt:lpstr>Hoja2</vt:lpstr>
      <vt:lpstr>Hoja3</vt:lpstr>
      <vt:lpstr>'IECs data'!Área_de_impresión</vt:lpstr>
    </vt:vector>
  </TitlesOfParts>
  <Company>AstraZeneca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705251</dc:creator>
  <cp:lastModifiedBy>e753031</cp:lastModifiedBy>
  <cp:lastPrinted>2011-10-25T09:36:46Z</cp:lastPrinted>
  <dcterms:created xsi:type="dcterms:W3CDTF">2011-10-25T09:18:49Z</dcterms:created>
  <dcterms:modified xsi:type="dcterms:W3CDTF">2014-10-23T16:07:00Z</dcterms:modified>
</cp:coreProperties>
</file>